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12">
  <si>
    <t xml:space="preserve">Subsystem details</t>
  </si>
  <si>
    <t xml:space="preserve">study 1</t>
  </si>
  <si>
    <t xml:space="preserve">study 2</t>
  </si>
  <si>
    <t xml:space="preserve">study 3</t>
  </si>
  <si>
    <t xml:space="preserve">All 3 HDF studies</t>
  </si>
  <si>
    <t xml:space="preserve">Subsystem annotation details</t>
  </si>
  <si>
    <t xml:space="preserve">Study 1</t>
  </si>
  <si>
    <t xml:space="preserve">Study 2</t>
  </si>
  <si>
    <t xml:space="preserve">Study 3</t>
  </si>
  <si>
    <t xml:space="preserve">name</t>
  </si>
  <si>
    <t xml:space="preserve">biclusters</t>
  </si>
  <si>
    <t xml:space="preserve">human genes</t>
  </si>
  <si>
    <t xml:space="preserve">intersection with HDFs</t>
  </si>
  <si>
    <t xml:space="preserve">p value</t>
  </si>
  <si>
    <t xml:space="preserve">FDR</t>
  </si>
  <si>
    <t xml:space="preserve">annotation type</t>
  </si>
  <si>
    <t xml:space="preserve">subsystem annotation</t>
  </si>
  <si>
    <t xml:space="preserve">no of human genes in cluster fitting profile</t>
  </si>
  <si>
    <t xml:space="preserve">proportion of human genes in cluster fitting profile</t>
  </si>
  <si>
    <t xml:space="preserve">HDFs fitting subsystem annotation</t>
  </si>
  <si>
    <t xml:space="preserve">CYTOKINE ACTIVITY</t>
  </si>
  <si>
    <t xml:space="preserve">GO term</t>
  </si>
  <si>
    <t xml:space="preserve">GO:0005125</t>
  </si>
  <si>
    <t xml:space="preserve">PROTEASOME CORE COMPLEX</t>
  </si>
  <si>
    <t xml:space="preserve">GO:0005839</t>
  </si>
  <si>
    <t xml:space="preserve">&lt;&lt;0.001</t>
  </si>
  <si>
    <t xml:space="preserve">NUCLEAR FACTOR</t>
  </si>
  <si>
    <t xml:space="preserve">protein name contains</t>
  </si>
  <si>
    <t xml:space="preserve">nuclear factor of activated T-cells</t>
  </si>
  <si>
    <t xml:space="preserve">–</t>
  </si>
  <si>
    <t xml:space="preserve">INTERLEUKIN</t>
  </si>
  <si>
    <t xml:space="preserve">interleukin</t>
  </si>
  <si>
    <t xml:space="preserve">INTERFERON ALPHA</t>
  </si>
  <si>
    <t xml:space="preserve">interferon</t>
  </si>
  <si>
    <t xml:space="preserve">LIPID KINASE ACTIVITY</t>
  </si>
  <si>
    <t xml:space="preserve">GO:0001727 </t>
  </si>
  <si>
    <t xml:space="preserve">MAP KINASE ACTIVITY</t>
  </si>
  <si>
    <t xml:space="preserve">GO:0004707</t>
  </si>
  <si>
    <t xml:space="preserve">PROMOTER BINDING</t>
  </si>
  <si>
    <t xml:space="preserve">GO:0010843</t>
  </si>
  <si>
    <t xml:space="preserve">PEPTIDASE ACTIVITY</t>
  </si>
  <si>
    <t xml:space="preserve">GO:0008233</t>
  </si>
  <si>
    <t xml:space="preserve">CYTOSOLIC CALCIUM ION TRANSPORT</t>
  </si>
  <si>
    <t xml:space="preserve">GO:0060401</t>
  </si>
  <si>
    <t xml:space="preserve">REGULATION OF APOPTOSIS</t>
  </si>
  <si>
    <t xml:space="preserve">GO:0042981</t>
  </si>
  <si>
    <t xml:space="preserve">T CELL RECEPTOR COMPLEX</t>
  </si>
  <si>
    <t xml:space="preserve">GO:0042101</t>
  </si>
  <si>
    <t xml:space="preserve">MHC PROTEIN COMPLEX</t>
  </si>
  <si>
    <t xml:space="preserve">GO:0042611</t>
  </si>
  <si>
    <t xml:space="preserve">T CELL ACTIVATION</t>
  </si>
  <si>
    <t xml:space="preserve">GO:0042110</t>
  </si>
  <si>
    <t xml:space="preserve">CYTOSKELETAL PROTEIN BINDING</t>
  </si>
  <si>
    <t xml:space="preserve">GO:0008092</t>
  </si>
  <si>
    <t xml:space="preserve">REGULATION OF TRANSCRIPTION</t>
  </si>
  <si>
    <t xml:space="preserve">GO:0045449</t>
  </si>
  <si>
    <t xml:space="preserve">CAMP DEPENDENT PROTEIN KINASE COMPLEX</t>
  </si>
  <si>
    <t xml:space="preserve">GO:0005952 OR GO:0004691</t>
  </si>
  <si>
    <t xml:space="preserve">1.77774705714426E-12 and 5.29413958051683e-09</t>
  </si>
  <si>
    <t xml:space="preserve">8.53318587429243E-11 and 8.29415200947637e-08</t>
  </si>
  <si>
    <t xml:space="preserve">PROTEIN KINASE C ACTIVITY</t>
  </si>
  <si>
    <t xml:space="preserve">GO:0004697</t>
  </si>
  <si>
    <t xml:space="preserve">MICROTUBULE</t>
  </si>
  <si>
    <t xml:space="preserve">GO:0005874 OR GO:0007017 </t>
  </si>
  <si>
    <t xml:space="preserve">7.95075925804898E-14 AND 2.12169005341934e-11</t>
  </si>
  <si>
    <t xml:space="preserve">1.98768981451224E-12 AND 2.01560555074838e-10</t>
  </si>
  <si>
    <t xml:space="preserve">MRNA TRANSPORT</t>
  </si>
  <si>
    <t xml:space="preserve">GO:0051028</t>
  </si>
  <si>
    <t xml:space="preserve">CLATHRIN ADAPTOR COMPLEX</t>
  </si>
  <si>
    <t xml:space="preserve">GO:0030131</t>
  </si>
  <si>
    <t xml:space="preserve">PROTEIN PHOSPHATASE TYPE 2A COMPLEX</t>
  </si>
  <si>
    <t xml:space="preserve">GO:0000159 OR GO:0008601</t>
  </si>
  <si>
    <t xml:space="preserve">5.15750444190619E-41 AND 2.192700405791e-32 </t>
  </si>
  <si>
    <t xml:space="preserve">2.01142673234341E-39 AND 1.05249619477968e-30</t>
  </si>
  <si>
    <t xml:space="preserve">NUCLEAR IMPORT</t>
  </si>
  <si>
    <t xml:space="preserve">GO:0051170 OR GO:0008139 </t>
  </si>
  <si>
    <t xml:space="preserve">2.24195665953996E-17 AND 1.90234590897542e-16</t>
  </si>
  <si>
    <t xml:space="preserve">5.45542787154723E-16 AND 1.42675943173157e-15</t>
  </si>
  <si>
    <t xml:space="preserve">DNA INTEGRATION</t>
  </si>
  <si>
    <t xml:space="preserve">GO:0015074</t>
  </si>
  <si>
    <t xml:space="preserve">V-AKT</t>
  </si>
  <si>
    <t xml:space="preserve">v-akt murine thymoma viral oncogene</t>
  </si>
  <si>
    <t xml:space="preserve">M PHASE</t>
  </si>
  <si>
    <t xml:space="preserve">GO:0000279</t>
  </si>
  <si>
    <t xml:space="preserve">LACTATE DEHYDROGENASE ACTIVITY</t>
  </si>
  <si>
    <t xml:space="preserve">GO:0004457</t>
  </si>
  <si>
    <t xml:space="preserve">GLUTAMATE RECEPTOR ACTIVITY</t>
  </si>
  <si>
    <t xml:space="preserve">GO:0008066</t>
  </si>
  <si>
    <t xml:space="preserve">ENDOSOME</t>
  </si>
  <si>
    <t xml:space="preserve">GO:0005768</t>
  </si>
  <si>
    <t xml:space="preserve">UBIQUITIN</t>
  </si>
  <si>
    <t xml:space="preserve">ubiquitin</t>
  </si>
  <si>
    <t xml:space="preserve">HEAT SHOCK 70kDA PROTEIN</t>
  </si>
  <si>
    <t xml:space="preserve">heat shock 70kDa protein</t>
  </si>
  <si>
    <t xml:space="preserve">COMPLEMENT ACTIVATION</t>
  </si>
  <si>
    <t xml:space="preserve">GO:0006956 </t>
  </si>
  <si>
    <t xml:space="preserve">CYTOSKELETON</t>
  </si>
  <si>
    <t xml:space="preserve">GO:0005856</t>
  </si>
  <si>
    <t xml:space="preserve">DNA HELICASE ACTIVITY</t>
  </si>
  <si>
    <t xml:space="preserve">GO:0003678 OR GO:0006303 OR GO:0000783</t>
  </si>
  <si>
    <t xml:space="preserve">5.65225623938436E-06 AND 1.5209281230662e-07 AND 8.19882000778708e-08</t>
  </si>
  <si>
    <t xml:space="preserve">0.0000522833702143053 AND 1.82511374767944e-05 AND 2.39815485227772e-06</t>
  </si>
  <si>
    <t xml:space="preserve">RNAP POLYMERASE ACTIVITY</t>
  </si>
  <si>
    <t xml:space="preserve">GO:0034062</t>
  </si>
  <si>
    <t xml:space="preserve">GLUCOSIDASE ACTIVITY</t>
  </si>
  <si>
    <t xml:space="preserve">GO:0015926</t>
  </si>
  <si>
    <t xml:space="preserve">ADENYLATE CYCLASE ACTIVITY</t>
  </si>
  <si>
    <t xml:space="preserve">GO:0004016</t>
  </si>
  <si>
    <t xml:space="preserve">Studies to identify host dependency factors (HDFs)</t>
  </si>
  <si>
    <t xml:space="preserve">(1) Brass A, Dykxhoorn D, Benita Y, Yan N, Engelman A, Xavier R, Lieberman J, Elledge S. Identiﬁcation of host proteins required for HIV infection through a functional genomic screen. Science 2008, 319(5865):921–926.</t>
  </si>
  <si>
    <t xml:space="preserve">(2) Konig R, Zhou Y, Elleder D, Diamond T, Bonamy G, Irelan J, Chiang C, Tu B, De Jesus P, Lilley C, et al. Global analysis of host-pathogen interactions that regulate early-stage HIV-1 replication. Cell 2008, 135:49–60.</t>
  </si>
  <si>
    <t xml:space="preserve">(3) Zhou H, Xu M, Huang Q, Gates A, Zhang X, Castle J, Stec E, Ferrer M, Strulovici B, Hazuda D, et al. Genome-scale RNAi screen for host factors required for HIV replication. Cell Host &amp; Microbe 2008, 4(5):495–504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8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7200" ySplit="0" topLeftCell="AA1" activePane="topRight" state="split"/>
      <selection pane="topLeft" activeCell="A1" activeCellId="0" sqref="A1"/>
      <selection pane="topRight" activeCell="AE45" activeCellId="0" sqref="AE4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6.56"/>
    <col collapsed="false" customWidth="true" hidden="false" outlineLevel="0" max="4" min="4" style="0" width="25.42"/>
    <col collapsed="false" customWidth="true" hidden="false" outlineLevel="0" max="7" min="7" style="0" width="25.28"/>
    <col collapsed="false" customWidth="true" hidden="false" outlineLevel="0" max="8" min="8" style="0" width="23.7"/>
    <col collapsed="false" customWidth="true" hidden="false" outlineLevel="0" max="10" min="10" style="0" width="25.42"/>
    <col collapsed="false" customWidth="true" hidden="false" outlineLevel="0" max="11" min="11" style="0" width="14.42"/>
    <col collapsed="false" customWidth="true" hidden="false" outlineLevel="0" max="13" min="13" style="0" width="28.56"/>
    <col collapsed="false" customWidth="true" hidden="false" outlineLevel="0" max="15" min="14" style="0" width="16.99"/>
    <col collapsed="false" customWidth="true" hidden="false" outlineLevel="0" max="16" min="16" style="0" width="18.56"/>
    <col collapsed="false" customWidth="true" hidden="false" outlineLevel="0" max="17" min="17" style="0" width="21.42"/>
    <col collapsed="false" customWidth="true" hidden="false" outlineLevel="0" max="18" min="18" style="0" width="36.42"/>
    <col collapsed="false" customWidth="true" hidden="false" outlineLevel="0" max="19" min="19" style="0" width="42.28"/>
    <col collapsed="false" customWidth="true" hidden="false" outlineLevel="0" max="20" min="20" style="0" width="61.42"/>
    <col collapsed="false" customWidth="true" hidden="false" outlineLevel="0" max="22" min="22" style="0" width="25.13"/>
    <col collapsed="false" customWidth="true" hidden="false" outlineLevel="0" max="23" min="23" style="0" width="21.56"/>
    <col collapsed="false" customWidth="true" hidden="false" outlineLevel="0" max="25" min="25" style="0" width="23.85"/>
    <col collapsed="false" customWidth="true" hidden="false" outlineLevel="0" max="27" min="26" style="0" width="21.56"/>
    <col collapsed="false" customWidth="true" hidden="false" outlineLevel="0" max="28" min="28" style="0" width="22.42"/>
    <col collapsed="false" customWidth="true" hidden="false" outlineLevel="0" max="29" min="29" style="0" width="21.56"/>
    <col collapsed="false" customWidth="true" hidden="false" outlineLevel="0" max="30" min="30" style="0" width="21.85"/>
    <col collapsed="false" customWidth="true" hidden="false" outlineLevel="0" max="31" min="31" style="0" width="29.99"/>
    <col collapsed="false" customWidth="true" hidden="false" outlineLevel="0" max="33" min="33" style="0" width="22.13"/>
  </cols>
  <sheetData>
    <row r="1" s="11" customFormat="true" ht="13" hidden="false" customHeight="false" outlineLevel="0" collapsed="false">
      <c r="A1" s="1" t="s">
        <v>0</v>
      </c>
      <c r="B1" s="1"/>
      <c r="C1" s="1"/>
      <c r="D1" s="2" t="s">
        <v>1</v>
      </c>
      <c r="E1" s="2"/>
      <c r="F1" s="2"/>
      <c r="G1" s="3" t="s">
        <v>2</v>
      </c>
      <c r="H1" s="3"/>
      <c r="I1" s="3"/>
      <c r="J1" s="4" t="s">
        <v>3</v>
      </c>
      <c r="K1" s="4"/>
      <c r="L1" s="4"/>
      <c r="M1" s="5" t="s">
        <v>4</v>
      </c>
      <c r="N1" s="5"/>
      <c r="O1" s="5"/>
      <c r="P1" s="6" t="s">
        <v>5</v>
      </c>
      <c r="Q1" s="6"/>
      <c r="R1" s="6"/>
      <c r="S1" s="6"/>
      <c r="T1" s="6"/>
      <c r="U1" s="6"/>
      <c r="V1" s="7" t="s">
        <v>6</v>
      </c>
      <c r="W1" s="7"/>
      <c r="X1" s="7"/>
      <c r="Y1" s="8" t="s">
        <v>7</v>
      </c>
      <c r="Z1" s="8"/>
      <c r="AA1" s="8"/>
      <c r="AB1" s="9" t="s">
        <v>8</v>
      </c>
      <c r="AC1" s="9"/>
      <c r="AD1" s="9"/>
      <c r="AE1" s="10" t="s">
        <v>4</v>
      </c>
      <c r="AF1" s="10"/>
      <c r="AG1" s="10"/>
    </row>
    <row r="2" s="19" customFormat="true" ht="13" hidden="false" customHeight="false" outlineLevel="0" collapsed="false">
      <c r="A2" s="12" t="s">
        <v>9</v>
      </c>
      <c r="B2" s="12" t="s">
        <v>10</v>
      </c>
      <c r="C2" s="12" t="s">
        <v>11</v>
      </c>
      <c r="D2" s="13" t="s">
        <v>12</v>
      </c>
      <c r="E2" s="13" t="s">
        <v>13</v>
      </c>
      <c r="F2" s="13" t="s">
        <v>14</v>
      </c>
      <c r="G2" s="14" t="s">
        <v>12</v>
      </c>
      <c r="H2" s="14" t="s">
        <v>13</v>
      </c>
      <c r="I2" s="14" t="s">
        <v>14</v>
      </c>
      <c r="J2" s="15" t="s">
        <v>12</v>
      </c>
      <c r="K2" s="15" t="s">
        <v>13</v>
      </c>
      <c r="L2" s="15" t="s">
        <v>14</v>
      </c>
      <c r="M2" s="16" t="s">
        <v>12</v>
      </c>
      <c r="N2" s="16" t="s">
        <v>13</v>
      </c>
      <c r="O2" s="16" t="s">
        <v>14</v>
      </c>
      <c r="P2" s="17" t="s">
        <v>15</v>
      </c>
      <c r="Q2" s="17" t="s">
        <v>16</v>
      </c>
      <c r="R2" s="17" t="s">
        <v>17</v>
      </c>
      <c r="S2" s="17" t="s">
        <v>18</v>
      </c>
      <c r="T2" s="17" t="s">
        <v>13</v>
      </c>
      <c r="U2" s="17" t="s">
        <v>14</v>
      </c>
      <c r="V2" s="13" t="s">
        <v>19</v>
      </c>
      <c r="W2" s="13" t="s">
        <v>13</v>
      </c>
      <c r="X2" s="13" t="s">
        <v>14</v>
      </c>
      <c r="Y2" s="14" t="s">
        <v>19</v>
      </c>
      <c r="Z2" s="14" t="s">
        <v>13</v>
      </c>
      <c r="AA2" s="14" t="s">
        <v>14</v>
      </c>
      <c r="AB2" s="15" t="s">
        <v>19</v>
      </c>
      <c r="AC2" s="15" t="s">
        <v>13</v>
      </c>
      <c r="AD2" s="15" t="s">
        <v>14</v>
      </c>
      <c r="AE2" s="16" t="s">
        <v>19</v>
      </c>
      <c r="AF2" s="16" t="s">
        <v>13</v>
      </c>
      <c r="AG2" s="16" t="s">
        <v>14</v>
      </c>
      <c r="AH2" s="18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</row>
    <row r="3" customFormat="false" ht="13" hidden="false" customHeight="false" outlineLevel="0" collapsed="false">
      <c r="A3" s="20" t="s">
        <v>20</v>
      </c>
      <c r="B3" s="20" t="n">
        <v>93</v>
      </c>
      <c r="C3" s="20" t="n">
        <v>27</v>
      </c>
      <c r="D3" s="21" t="n">
        <v>2</v>
      </c>
      <c r="E3" s="21" t="n">
        <v>0.165478238701471</v>
      </c>
      <c r="F3" s="21" t="n">
        <v>0.817657179466091</v>
      </c>
      <c r="G3" s="22" t="n">
        <v>0</v>
      </c>
      <c r="H3" s="22" t="n">
        <v>0.621701641705514</v>
      </c>
      <c r="I3" s="22" t="n">
        <v>1</v>
      </c>
      <c r="J3" s="23" t="n">
        <v>3</v>
      </c>
      <c r="K3" s="23" t="n">
        <v>0.0346509683524825</v>
      </c>
      <c r="L3" s="23" t="n">
        <v>0.323409037956503</v>
      </c>
      <c r="M3" s="24" t="n">
        <v>3</v>
      </c>
      <c r="N3" s="24" t="n">
        <v>0.732168588792044</v>
      </c>
      <c r="O3" s="24" t="n">
        <v>1.20592473448101</v>
      </c>
      <c r="P3" s="25" t="s">
        <v>21</v>
      </c>
      <c r="Q3" s="25" t="s">
        <v>22</v>
      </c>
      <c r="R3" s="25" t="n">
        <v>16</v>
      </c>
      <c r="S3" s="25" t="n">
        <f aca="false">R3/C3</f>
        <v>0.592592592592593</v>
      </c>
      <c r="T3" s="26" t="n">
        <v>1.11720555201469E-026</v>
      </c>
      <c r="U3" s="26" t="n">
        <v>1.34064666241763E-024</v>
      </c>
      <c r="V3" s="27" t="n">
        <v>1</v>
      </c>
      <c r="W3" s="27" t="n">
        <v>0.225444483119801</v>
      </c>
      <c r="X3" s="27" t="n">
        <v>0.807236697622512</v>
      </c>
      <c r="Y3" s="28" t="n">
        <v>2</v>
      </c>
      <c r="Z3" s="28" t="n">
        <v>0.49946541019799</v>
      </c>
      <c r="AA3" s="28" t="n">
        <v>1</v>
      </c>
      <c r="AB3" s="29" t="n">
        <v>2</v>
      </c>
      <c r="AC3" s="29" t="n">
        <v>0.542586919173942</v>
      </c>
      <c r="AD3" s="29" t="n">
        <v>1</v>
      </c>
      <c r="AE3" s="30" t="n">
        <v>5</v>
      </c>
      <c r="AF3" s="30" t="n">
        <v>0.3275077286486</v>
      </c>
      <c r="AG3" s="30" t="n">
        <v>0.757361622499888</v>
      </c>
    </row>
    <row r="4" customFormat="false" ht="13" hidden="false" customHeight="false" outlineLevel="0" collapsed="false">
      <c r="A4" s="31" t="s">
        <v>23</v>
      </c>
      <c r="B4" s="31" t="n">
        <v>2</v>
      </c>
      <c r="C4" s="31" t="n">
        <v>3</v>
      </c>
      <c r="D4" s="27" t="n">
        <v>0</v>
      </c>
      <c r="E4" s="27" t="n">
        <v>1</v>
      </c>
      <c r="F4" s="27" t="n">
        <v>1</v>
      </c>
      <c r="G4" s="28" t="n">
        <v>0</v>
      </c>
      <c r="H4" s="28" t="n">
        <v>1</v>
      </c>
      <c r="I4" s="28" t="n">
        <v>1</v>
      </c>
      <c r="J4" s="29" t="n">
        <v>0</v>
      </c>
      <c r="K4" s="29" t="n">
        <v>1</v>
      </c>
      <c r="L4" s="29" t="n">
        <v>1</v>
      </c>
      <c r="M4" s="30" t="n">
        <v>0</v>
      </c>
      <c r="N4" s="30" t="n">
        <v>1</v>
      </c>
      <c r="O4" s="30" t="n">
        <v>1.13686342617988</v>
      </c>
      <c r="P4" s="32" t="s">
        <v>21</v>
      </c>
      <c r="Q4" s="32" t="s">
        <v>24</v>
      </c>
      <c r="R4" s="32" t="n">
        <v>2</v>
      </c>
      <c r="S4" s="32" t="n">
        <f aca="false">R4/C4</f>
        <v>0.666666666666667</v>
      </c>
      <c r="T4" s="33" t="n">
        <v>4.20294235308196E-006</v>
      </c>
      <c r="U4" s="32" t="n">
        <v>0.000109276501180131</v>
      </c>
      <c r="V4" s="27" t="n">
        <v>0</v>
      </c>
      <c r="W4" s="27" t="n">
        <v>1</v>
      </c>
      <c r="X4" s="27" t="n">
        <v>1</v>
      </c>
      <c r="Y4" s="28" t="n">
        <v>5</v>
      </c>
      <c r="Z4" s="34" t="s">
        <v>25</v>
      </c>
      <c r="AA4" s="34" t="s">
        <v>25</v>
      </c>
      <c r="AB4" s="29" t="n">
        <v>0</v>
      </c>
      <c r="AC4" s="29" t="n">
        <v>1</v>
      </c>
      <c r="AD4" s="29" t="n">
        <v>1</v>
      </c>
      <c r="AE4" s="30" t="n">
        <v>5</v>
      </c>
      <c r="AF4" s="35" t="n">
        <v>4.05731148733768E-006</v>
      </c>
      <c r="AG4" s="35" t="n">
        <v>5.0040175010498E-005</v>
      </c>
    </row>
    <row r="5" customFormat="false" ht="13" hidden="false" customHeight="false" outlineLevel="0" collapsed="false">
      <c r="A5" s="31" t="s">
        <v>26</v>
      </c>
      <c r="B5" s="31" t="n">
        <v>5</v>
      </c>
      <c r="C5" s="31" t="n">
        <v>6</v>
      </c>
      <c r="D5" s="27" t="n">
        <v>0</v>
      </c>
      <c r="E5" s="27" t="n">
        <v>1</v>
      </c>
      <c r="F5" s="27" t="n">
        <v>1</v>
      </c>
      <c r="G5" s="28" t="n">
        <v>0</v>
      </c>
      <c r="H5" s="28" t="n">
        <v>1</v>
      </c>
      <c r="I5" s="28" t="n">
        <v>1</v>
      </c>
      <c r="J5" s="29" t="n">
        <v>0</v>
      </c>
      <c r="K5" s="29" t="n">
        <v>1</v>
      </c>
      <c r="L5" s="29" t="n">
        <v>1</v>
      </c>
      <c r="M5" s="30" t="n">
        <v>0</v>
      </c>
      <c r="N5" s="30" t="n">
        <v>1</v>
      </c>
      <c r="O5" s="30" t="n">
        <v>1.43778976369477</v>
      </c>
      <c r="P5" s="32" t="s">
        <v>27</v>
      </c>
      <c r="Q5" s="32" t="s">
        <v>28</v>
      </c>
      <c r="R5" s="32" t="n">
        <v>4</v>
      </c>
      <c r="S5" s="32" t="n">
        <f aca="false">R5/C5</f>
        <v>0.666666666666667</v>
      </c>
      <c r="T5" s="32" t="s">
        <v>29</v>
      </c>
      <c r="U5" s="32" t="s">
        <v>29</v>
      </c>
      <c r="V5" s="27" t="n">
        <v>0</v>
      </c>
      <c r="W5" s="27" t="n">
        <v>1</v>
      </c>
      <c r="X5" s="27" t="n">
        <v>1</v>
      </c>
      <c r="Y5" s="28" t="n">
        <v>0</v>
      </c>
      <c r="Z5" s="28" t="n">
        <v>1</v>
      </c>
      <c r="AA5" s="28" t="n">
        <v>1</v>
      </c>
      <c r="AB5" s="29" t="n">
        <v>0</v>
      </c>
      <c r="AC5" s="29" t="n">
        <v>1</v>
      </c>
      <c r="AD5" s="29" t="n">
        <v>1</v>
      </c>
      <c r="AE5" s="30" t="n">
        <v>0</v>
      </c>
      <c r="AF5" s="30" t="n">
        <v>1</v>
      </c>
      <c r="AG5" s="30" t="n">
        <v>1</v>
      </c>
    </row>
    <row r="6" customFormat="false" ht="13" hidden="false" customHeight="false" outlineLevel="0" collapsed="false">
      <c r="A6" s="31" t="s">
        <v>30</v>
      </c>
      <c r="B6" s="31" t="n">
        <v>5</v>
      </c>
      <c r="C6" s="31" t="n">
        <v>6</v>
      </c>
      <c r="D6" s="27" t="n">
        <v>0</v>
      </c>
      <c r="E6" s="27" t="n">
        <v>1</v>
      </c>
      <c r="F6" s="27" t="n">
        <v>1</v>
      </c>
      <c r="G6" s="28" t="n">
        <v>0</v>
      </c>
      <c r="H6" s="28" t="n">
        <v>1</v>
      </c>
      <c r="I6" s="28" t="n">
        <v>1</v>
      </c>
      <c r="J6" s="29" t="n">
        <v>1</v>
      </c>
      <c r="K6" s="29" t="n">
        <v>0.152727708945052</v>
      </c>
      <c r="L6" s="29" t="n">
        <v>0.842387176966769</v>
      </c>
      <c r="M6" s="30" t="n">
        <v>1</v>
      </c>
      <c r="N6" s="30" t="n">
        <v>0.440359426452552</v>
      </c>
      <c r="O6" s="30" t="n">
        <v>1.34451008670146</v>
      </c>
      <c r="P6" s="32" t="s">
        <v>27</v>
      </c>
      <c r="Q6" s="32" t="s">
        <v>31</v>
      </c>
      <c r="R6" s="32" t="n">
        <v>5</v>
      </c>
      <c r="S6" s="32" t="n">
        <f aca="false">R6/C6</f>
        <v>0.833333333333333</v>
      </c>
      <c r="T6" s="32" t="s">
        <v>29</v>
      </c>
      <c r="U6" s="32" t="s">
        <v>29</v>
      </c>
      <c r="V6" s="27" t="n">
        <v>0</v>
      </c>
      <c r="W6" s="27" t="n">
        <v>1</v>
      </c>
      <c r="X6" s="27" t="n">
        <v>1</v>
      </c>
      <c r="Y6" s="28" t="n">
        <v>1</v>
      </c>
      <c r="Z6" s="28" t="n">
        <v>0.565184350160462</v>
      </c>
      <c r="AA6" s="28" t="n">
        <v>1</v>
      </c>
      <c r="AB6" s="29" t="n">
        <v>2</v>
      </c>
      <c r="AC6" s="29" t="n">
        <v>0.642432709302851</v>
      </c>
      <c r="AD6" s="29" t="n">
        <v>1</v>
      </c>
      <c r="AE6" s="30" t="n">
        <v>3</v>
      </c>
      <c r="AF6" s="30" t="n">
        <v>0.761229839727348</v>
      </c>
      <c r="AG6" s="30" t="n">
        <v>1</v>
      </c>
    </row>
    <row r="7" customFormat="false" ht="13" hidden="false" customHeight="false" outlineLevel="0" collapsed="false">
      <c r="A7" s="31" t="s">
        <v>32</v>
      </c>
      <c r="B7" s="31" t="n">
        <v>1</v>
      </c>
      <c r="C7" s="31" t="n">
        <v>4</v>
      </c>
      <c r="D7" s="27" t="n">
        <v>0</v>
      </c>
      <c r="E7" s="27" t="n">
        <v>1</v>
      </c>
      <c r="F7" s="27" t="n">
        <v>1</v>
      </c>
      <c r="G7" s="28" t="n">
        <v>0</v>
      </c>
      <c r="H7" s="28" t="n">
        <v>1</v>
      </c>
      <c r="I7" s="28" t="n">
        <v>1</v>
      </c>
      <c r="J7" s="29" t="n">
        <v>0</v>
      </c>
      <c r="K7" s="29" t="n">
        <v>1</v>
      </c>
      <c r="L7" s="29" t="n">
        <v>1</v>
      </c>
      <c r="M7" s="30" t="n">
        <v>0</v>
      </c>
      <c r="N7" s="30" t="n">
        <v>1</v>
      </c>
      <c r="O7" s="30" t="n">
        <v>1.13686342617988</v>
      </c>
      <c r="P7" s="32" t="s">
        <v>27</v>
      </c>
      <c r="Q7" s="32" t="s">
        <v>33</v>
      </c>
      <c r="R7" s="32" t="n">
        <v>4</v>
      </c>
      <c r="S7" s="32" t="n">
        <f aca="false">R7/C7</f>
        <v>1</v>
      </c>
      <c r="T7" s="32" t="s">
        <v>29</v>
      </c>
      <c r="U7" s="32" t="s">
        <v>29</v>
      </c>
      <c r="V7" s="27" t="n">
        <v>0</v>
      </c>
      <c r="W7" s="27" t="n">
        <v>1</v>
      </c>
      <c r="X7" s="27" t="n">
        <v>1</v>
      </c>
      <c r="Y7" s="28" t="n">
        <v>0</v>
      </c>
      <c r="Z7" s="28" t="n">
        <v>1</v>
      </c>
      <c r="AA7" s="28" t="n">
        <v>1</v>
      </c>
      <c r="AB7" s="29" t="n">
        <v>2</v>
      </c>
      <c r="AC7" s="29" t="n">
        <v>0.443893944909644</v>
      </c>
      <c r="AD7" s="29" t="n">
        <v>1</v>
      </c>
      <c r="AE7" s="30" t="n">
        <v>2</v>
      </c>
      <c r="AF7" s="30" t="n">
        <v>0.568155170505221</v>
      </c>
      <c r="AG7" s="30" t="n">
        <v>0.955533695849689</v>
      </c>
    </row>
    <row r="8" customFormat="false" ht="13" hidden="false" customHeight="false" outlineLevel="0" collapsed="false">
      <c r="A8" s="31" t="s">
        <v>34</v>
      </c>
      <c r="B8" s="31" t="n">
        <v>12</v>
      </c>
      <c r="C8" s="31" t="n">
        <v>16</v>
      </c>
      <c r="D8" s="27" t="n">
        <v>0</v>
      </c>
      <c r="E8" s="27" t="n">
        <v>1</v>
      </c>
      <c r="F8" s="27" t="n">
        <v>1</v>
      </c>
      <c r="G8" s="28" t="n">
        <v>0</v>
      </c>
      <c r="H8" s="28" t="n">
        <v>1</v>
      </c>
      <c r="I8" s="28" t="n">
        <v>1</v>
      </c>
      <c r="J8" s="29" t="n">
        <v>0</v>
      </c>
      <c r="K8" s="29" t="n">
        <v>1</v>
      </c>
      <c r="L8" s="29" t="n">
        <v>1</v>
      </c>
      <c r="M8" s="30" t="n">
        <v>0</v>
      </c>
      <c r="N8" s="30" t="n">
        <v>0.388216592773228</v>
      </c>
      <c r="O8" s="30" t="n">
        <v>1.55286637109291</v>
      </c>
      <c r="P8" s="32" t="s">
        <v>21</v>
      </c>
      <c r="Q8" s="32" t="s">
        <v>35</v>
      </c>
      <c r="R8" s="32" t="n">
        <v>9</v>
      </c>
      <c r="S8" s="32" t="n">
        <f aca="false">R8/C8</f>
        <v>0.5625</v>
      </c>
      <c r="T8" s="33" t="n">
        <v>4.86074984391712E-022</v>
      </c>
      <c r="U8" s="33" t="n">
        <v>1.11797246410094E-020</v>
      </c>
      <c r="V8" s="27" t="n">
        <v>1</v>
      </c>
      <c r="W8" s="27" t="n">
        <v>0.682291721532759</v>
      </c>
      <c r="X8" s="27" t="n">
        <v>1</v>
      </c>
      <c r="Y8" s="28" t="n">
        <v>0</v>
      </c>
      <c r="Z8" s="28" t="n">
        <v>1</v>
      </c>
      <c r="AA8" s="28" t="n">
        <v>1</v>
      </c>
      <c r="AB8" s="29" t="n">
        <v>0</v>
      </c>
      <c r="AC8" s="29" t="n">
        <v>1</v>
      </c>
      <c r="AD8" s="29" t="n">
        <v>1</v>
      </c>
      <c r="AE8" s="30" t="n">
        <v>1</v>
      </c>
      <c r="AF8" s="30" t="n">
        <v>0.638518624817759</v>
      </c>
      <c r="AG8" s="30" t="n">
        <v>0.984382879927379</v>
      </c>
    </row>
    <row r="9" customFormat="false" ht="13" hidden="false" customHeight="false" outlineLevel="0" collapsed="false">
      <c r="A9" s="31" t="s">
        <v>36</v>
      </c>
      <c r="B9" s="31" t="n">
        <v>15</v>
      </c>
      <c r="C9" s="31" t="n">
        <v>11</v>
      </c>
      <c r="D9" s="27" t="n">
        <v>0</v>
      </c>
      <c r="E9" s="27" t="n">
        <v>1</v>
      </c>
      <c r="F9" s="27" t="n">
        <v>1</v>
      </c>
      <c r="G9" s="28" t="n">
        <v>0</v>
      </c>
      <c r="H9" s="28" t="n">
        <v>1</v>
      </c>
      <c r="I9" s="28" t="n">
        <v>1</v>
      </c>
      <c r="J9" s="29" t="n">
        <v>1</v>
      </c>
      <c r="K9" s="29" t="n">
        <v>0.262422567064206</v>
      </c>
      <c r="L9" s="29" t="n">
        <v>1</v>
      </c>
      <c r="M9" s="30" t="n">
        <v>1</v>
      </c>
      <c r="N9" s="30" t="n">
        <v>0.999999999999999</v>
      </c>
      <c r="O9" s="30" t="n">
        <v>1.57777777777778</v>
      </c>
      <c r="P9" s="32" t="s">
        <v>21</v>
      </c>
      <c r="Q9" s="32" t="s">
        <v>37</v>
      </c>
      <c r="R9" s="32" t="n">
        <v>4</v>
      </c>
      <c r="S9" s="32" t="n">
        <f aca="false">R9/C9</f>
        <v>0.363636363636364</v>
      </c>
      <c r="T9" s="33" t="n">
        <v>6.25018329128946E-010</v>
      </c>
      <c r="U9" s="33" t="n">
        <v>5.00014663303157E-008</v>
      </c>
      <c r="V9" s="27" t="n">
        <v>0</v>
      </c>
      <c r="W9" s="27" t="n">
        <v>1</v>
      </c>
      <c r="X9" s="27" t="n">
        <v>1</v>
      </c>
      <c r="Y9" s="28" t="n">
        <v>0</v>
      </c>
      <c r="Z9" s="28" t="n">
        <v>1</v>
      </c>
      <c r="AA9" s="28" t="n">
        <v>1</v>
      </c>
      <c r="AB9" s="29" t="n">
        <v>0</v>
      </c>
      <c r="AC9" s="29" t="n">
        <v>1</v>
      </c>
      <c r="AD9" s="29" t="n">
        <v>1</v>
      </c>
      <c r="AE9" s="30" t="n">
        <v>0</v>
      </c>
      <c r="AF9" s="30" t="n">
        <v>1</v>
      </c>
      <c r="AG9" s="30" t="n">
        <v>1</v>
      </c>
    </row>
    <row r="10" customFormat="false" ht="13" hidden="false" customHeight="false" outlineLevel="0" collapsed="false">
      <c r="A10" s="31" t="s">
        <v>38</v>
      </c>
      <c r="B10" s="31" t="n">
        <v>13</v>
      </c>
      <c r="C10" s="31" t="n">
        <v>8</v>
      </c>
      <c r="D10" s="27" t="n">
        <v>0</v>
      </c>
      <c r="E10" s="27" t="n">
        <v>1</v>
      </c>
      <c r="F10" s="27" t="n">
        <v>1</v>
      </c>
      <c r="G10" s="28" t="n">
        <v>0</v>
      </c>
      <c r="H10" s="28" t="n">
        <v>1</v>
      </c>
      <c r="I10" s="28" t="n">
        <v>1</v>
      </c>
      <c r="J10" s="29" t="n">
        <v>1</v>
      </c>
      <c r="K10" s="29" t="n">
        <v>0.198391091652706</v>
      </c>
      <c r="L10" s="29" t="n">
        <v>0.854982607400475</v>
      </c>
      <c r="M10" s="30" t="n">
        <v>1</v>
      </c>
      <c r="N10" s="30" t="n">
        <v>0.539073388866894</v>
      </c>
      <c r="O10" s="30" t="n">
        <v>1.09811245880293</v>
      </c>
      <c r="P10" s="32" t="s">
        <v>21</v>
      </c>
      <c r="Q10" s="32" t="s">
        <v>39</v>
      </c>
      <c r="R10" s="32" t="n">
        <v>3</v>
      </c>
      <c r="S10" s="32" t="n">
        <f aca="false">R10/C10</f>
        <v>0.375</v>
      </c>
      <c r="T10" s="33" t="n">
        <v>4.2739861096518E-006</v>
      </c>
      <c r="U10" s="33" t="n">
        <v>7.58632534463195E-005</v>
      </c>
      <c r="V10" s="27" t="n">
        <v>1</v>
      </c>
      <c r="W10" s="27" t="n">
        <v>0.864747964670463</v>
      </c>
      <c r="X10" s="27" t="n">
        <v>1</v>
      </c>
      <c r="Y10" s="28" t="n">
        <v>0</v>
      </c>
      <c r="Z10" s="28" t="n">
        <v>1</v>
      </c>
      <c r="AA10" s="28" t="n">
        <v>1</v>
      </c>
      <c r="AB10" s="29" t="n">
        <v>2</v>
      </c>
      <c r="AC10" s="29" t="n">
        <v>0.14354818532119</v>
      </c>
      <c r="AD10" s="29" t="n">
        <v>0.612840329640466</v>
      </c>
      <c r="AE10" s="30" t="n">
        <v>3</v>
      </c>
      <c r="AF10" s="30" t="n">
        <v>0.339553767971834</v>
      </c>
      <c r="AG10" s="30" t="n">
        <v>0.739028789115169</v>
      </c>
    </row>
    <row r="11" customFormat="false" ht="13" hidden="false" customHeight="false" outlineLevel="0" collapsed="false">
      <c r="A11" s="31" t="s">
        <v>40</v>
      </c>
      <c r="B11" s="31" t="n">
        <v>4</v>
      </c>
      <c r="C11" s="31" t="n">
        <v>5</v>
      </c>
      <c r="D11" s="27" t="n">
        <v>0</v>
      </c>
      <c r="E11" s="27" t="n">
        <v>1</v>
      </c>
      <c r="F11" s="27" t="n">
        <v>1</v>
      </c>
      <c r="G11" s="28" t="n">
        <v>0</v>
      </c>
      <c r="H11" s="28" t="n">
        <v>1</v>
      </c>
      <c r="I11" s="28" t="n">
        <v>1</v>
      </c>
      <c r="J11" s="29" t="n">
        <v>0</v>
      </c>
      <c r="K11" s="29" t="n">
        <v>1</v>
      </c>
      <c r="L11" s="29" t="n">
        <v>1</v>
      </c>
      <c r="M11" s="30" t="n">
        <v>0</v>
      </c>
      <c r="N11" s="30" t="n">
        <v>1</v>
      </c>
      <c r="O11" s="30" t="n">
        <v>1.43778976369477</v>
      </c>
      <c r="P11" s="32" t="s">
        <v>21</v>
      </c>
      <c r="Q11" s="32" t="s">
        <v>41</v>
      </c>
      <c r="R11" s="32" t="n">
        <v>3</v>
      </c>
      <c r="S11" s="32" t="n">
        <f aca="false">R11/C11</f>
        <v>0.6</v>
      </c>
      <c r="T11" s="33" t="n">
        <v>6.82483996939581E-007</v>
      </c>
      <c r="U11" s="33" t="n">
        <v>1.84270679173687E-005</v>
      </c>
      <c r="V11" s="27" t="n">
        <v>9</v>
      </c>
      <c r="W11" s="27" t="n">
        <v>0.429856309832637</v>
      </c>
      <c r="X11" s="27" t="n">
        <v>1</v>
      </c>
      <c r="Y11" s="28" t="n">
        <v>9</v>
      </c>
      <c r="Z11" s="28" t="n">
        <v>0.603052136336093</v>
      </c>
      <c r="AA11" s="28" t="n">
        <v>1</v>
      </c>
      <c r="AB11" s="29" t="n">
        <v>13</v>
      </c>
      <c r="AC11" s="29" t="n">
        <v>0.0264215276346007</v>
      </c>
      <c r="AD11" s="29" t="n">
        <v>0.162932753746704</v>
      </c>
      <c r="AE11" s="30" t="n">
        <v>31</v>
      </c>
      <c r="AF11" s="30" t="n">
        <v>0.00841729373332822</v>
      </c>
      <c r="AG11" s="30" t="n">
        <v>0.0444914097333063</v>
      </c>
    </row>
    <row r="12" customFormat="false" ht="13" hidden="false" customHeight="false" outlineLevel="0" collapsed="false">
      <c r="A12" s="31" t="s">
        <v>42</v>
      </c>
      <c r="B12" s="31" t="n">
        <v>4</v>
      </c>
      <c r="C12" s="31" t="n">
        <v>7</v>
      </c>
      <c r="D12" s="27" t="n">
        <v>1</v>
      </c>
      <c r="E12" s="27" t="n">
        <v>0.175867498406637</v>
      </c>
      <c r="F12" s="27" t="n">
        <v>0.83243949245808</v>
      </c>
      <c r="G12" s="28" t="n">
        <v>0</v>
      </c>
      <c r="H12" s="28" t="n">
        <v>1</v>
      </c>
      <c r="I12" s="28" t="n">
        <v>1</v>
      </c>
      <c r="J12" s="29" t="n">
        <v>1</v>
      </c>
      <c r="K12" s="29" t="n">
        <v>0.175867498406637</v>
      </c>
      <c r="L12" s="29" t="n">
        <v>0.83243949245808</v>
      </c>
      <c r="M12" s="30" t="n">
        <v>1</v>
      </c>
      <c r="N12" s="30" t="n">
        <v>0.492090908040972</v>
      </c>
      <c r="O12" s="30" t="n">
        <v>1.10228363401178</v>
      </c>
      <c r="P12" s="32" t="s">
        <v>21</v>
      </c>
      <c r="Q12" s="32" t="s">
        <v>43</v>
      </c>
      <c r="R12" s="32" t="n">
        <v>2</v>
      </c>
      <c r="S12" s="32" t="n">
        <f aca="false">R12/C12</f>
        <v>0.285714285714286</v>
      </c>
      <c r="T12" s="33" t="n">
        <v>6.33121652047628E-009</v>
      </c>
      <c r="U12" s="33" t="n">
        <v>1.57704847873682E-007</v>
      </c>
      <c r="V12" s="27" t="n">
        <v>0</v>
      </c>
      <c r="W12" s="27" t="n">
        <v>1</v>
      </c>
      <c r="X12" s="27" t="n">
        <v>1</v>
      </c>
      <c r="Y12" s="28" t="n">
        <v>0</v>
      </c>
      <c r="Z12" s="28" t="n">
        <v>1</v>
      </c>
      <c r="AA12" s="28" t="n">
        <v>1</v>
      </c>
      <c r="AB12" s="29" t="n">
        <v>2</v>
      </c>
      <c r="AC12" s="29" t="n">
        <v>0.15400382331468</v>
      </c>
      <c r="AD12" s="29" t="n">
        <v>0.610515156711767</v>
      </c>
      <c r="AE12" s="30" t="n">
        <v>2</v>
      </c>
      <c r="AF12" s="30" t="n">
        <v>0.865128666541991</v>
      </c>
      <c r="AG12" s="30" t="n">
        <v>1.10378485041564</v>
      </c>
    </row>
    <row r="13" customFormat="false" ht="13" hidden="false" customHeight="false" outlineLevel="0" collapsed="false">
      <c r="A13" s="31" t="s">
        <v>44</v>
      </c>
      <c r="B13" s="31" t="n">
        <v>3</v>
      </c>
      <c r="C13" s="31" t="n">
        <v>6</v>
      </c>
      <c r="D13" s="27" t="n">
        <v>0</v>
      </c>
      <c r="E13" s="27" t="n">
        <v>1</v>
      </c>
      <c r="F13" s="27" t="n">
        <v>1</v>
      </c>
      <c r="G13" s="28" t="n">
        <v>0</v>
      </c>
      <c r="H13" s="28" t="n">
        <v>1</v>
      </c>
      <c r="I13" s="28" t="n">
        <v>1</v>
      </c>
      <c r="J13" s="29" t="n">
        <v>1</v>
      </c>
      <c r="K13" s="29" t="n">
        <v>0.152727708945052</v>
      </c>
      <c r="L13" s="29" t="n">
        <v>0.842387176966769</v>
      </c>
      <c r="M13" s="30" t="n">
        <v>1</v>
      </c>
      <c r="N13" s="30" t="n">
        <v>0.440359426452552</v>
      </c>
      <c r="O13" s="30" t="n">
        <v>1.34451008670146</v>
      </c>
      <c r="P13" s="32" t="s">
        <v>21</v>
      </c>
      <c r="Q13" s="32" t="s">
        <v>45</v>
      </c>
      <c r="R13" s="32" t="n">
        <v>5</v>
      </c>
      <c r="S13" s="32" t="n">
        <f aca="false">R13/C13</f>
        <v>0.833333333333333</v>
      </c>
      <c r="T13" s="33" t="n">
        <v>4.93444549867861E-009</v>
      </c>
      <c r="U13" s="33" t="n">
        <v>1.03098414461753E-007</v>
      </c>
      <c r="V13" s="27" t="n">
        <v>5</v>
      </c>
      <c r="W13" s="27" t="n">
        <v>0.159835573097619</v>
      </c>
      <c r="X13" s="27" t="n">
        <v>0.611784434959854</v>
      </c>
      <c r="Y13" s="28" t="n">
        <v>10</v>
      </c>
      <c r="Z13" s="28" t="n">
        <v>0.96337678773455</v>
      </c>
      <c r="AA13" s="28" t="n">
        <v>1</v>
      </c>
      <c r="AB13" s="29" t="n">
        <v>23</v>
      </c>
      <c r="AC13" s="36" t="n">
        <v>5.08107478469633E-006</v>
      </c>
      <c r="AD13" s="29" t="n">
        <v>0.000112799860220258</v>
      </c>
      <c r="AE13" s="30" t="n">
        <v>37</v>
      </c>
      <c r="AF13" s="30" t="n">
        <v>0.0255839576588327</v>
      </c>
      <c r="AG13" s="30" t="n">
        <v>0.094660643337681</v>
      </c>
    </row>
    <row r="14" customFormat="false" ht="13" hidden="false" customHeight="false" outlineLevel="0" collapsed="false">
      <c r="A14" s="31" t="s">
        <v>46</v>
      </c>
      <c r="B14" s="31" t="n">
        <v>6</v>
      </c>
      <c r="C14" s="31" t="n">
        <v>8</v>
      </c>
      <c r="D14" s="27" t="n">
        <v>1</v>
      </c>
      <c r="E14" s="27" t="n">
        <v>0.198391091652706</v>
      </c>
      <c r="F14" s="27" t="n">
        <v>0.854982607400475</v>
      </c>
      <c r="G14" s="28" t="n">
        <v>0</v>
      </c>
      <c r="H14" s="28" t="n">
        <v>1</v>
      </c>
      <c r="I14" s="28" t="n">
        <v>1</v>
      </c>
      <c r="J14" s="29" t="n">
        <v>1</v>
      </c>
      <c r="K14" s="29" t="n">
        <v>0.198391091652706</v>
      </c>
      <c r="L14" s="29" t="n">
        <v>0.854982607400475</v>
      </c>
      <c r="M14" s="30" t="n">
        <v>1</v>
      </c>
      <c r="N14" s="30" t="n">
        <v>0.539073388866894</v>
      </c>
      <c r="O14" s="30" t="n">
        <v>1.09811245880293</v>
      </c>
      <c r="P14" s="32" t="s">
        <v>21</v>
      </c>
      <c r="Q14" s="32" t="s">
        <v>47</v>
      </c>
      <c r="R14" s="32" t="n">
        <v>5</v>
      </c>
      <c r="S14" s="32" t="n">
        <f aca="false">R14/C14</f>
        <v>0.625</v>
      </c>
      <c r="T14" s="33" t="n">
        <v>3.33891915538988E-015</v>
      </c>
      <c r="U14" s="33" t="n">
        <v>1.46912442837155E-013</v>
      </c>
      <c r="V14" s="27" t="n">
        <v>1</v>
      </c>
      <c r="W14" s="27" t="n">
        <v>0.289976181367659</v>
      </c>
      <c r="X14" s="27" t="n">
        <v>0.975374428236672</v>
      </c>
      <c r="Y14" s="28" t="n">
        <v>0</v>
      </c>
      <c r="Z14" s="28" t="n">
        <v>1</v>
      </c>
      <c r="AA14" s="28" t="n">
        <v>1</v>
      </c>
      <c r="AB14" s="29" t="n">
        <v>1</v>
      </c>
      <c r="AC14" s="29" t="n">
        <v>0.304517032528751</v>
      </c>
      <c r="AD14" s="29" t="n">
        <v>0.965754017448323</v>
      </c>
      <c r="AE14" s="30" t="n">
        <v>1</v>
      </c>
      <c r="AF14" s="30" t="n">
        <v>0.719664486224123</v>
      </c>
      <c r="AG14" s="30" t="n">
        <v>1</v>
      </c>
    </row>
    <row r="15" customFormat="false" ht="13" hidden="false" customHeight="false" outlineLevel="0" collapsed="false">
      <c r="A15" s="31" t="s">
        <v>48</v>
      </c>
      <c r="B15" s="31" t="n">
        <v>16</v>
      </c>
      <c r="C15" s="31" t="n">
        <v>26</v>
      </c>
      <c r="D15" s="27" t="n">
        <v>2</v>
      </c>
      <c r="E15" s="27" t="n">
        <v>0.155787329786731</v>
      </c>
      <c r="F15" s="27" t="n">
        <v>0.79309913345972</v>
      </c>
      <c r="G15" s="28" t="n">
        <v>0</v>
      </c>
      <c r="H15" s="28" t="n">
        <v>0.621463815759339</v>
      </c>
      <c r="I15" s="28" t="n">
        <v>1</v>
      </c>
      <c r="J15" s="29" t="n">
        <v>3</v>
      </c>
      <c r="K15" s="29" t="n">
        <v>0.031381788649297</v>
      </c>
      <c r="L15" s="29" t="n">
        <v>0.310125911357759</v>
      </c>
      <c r="M15" s="30" t="n">
        <v>3</v>
      </c>
      <c r="N15" s="30" t="n">
        <v>0.726781844475742</v>
      </c>
      <c r="O15" s="30" t="n">
        <v>1.23332676638308</v>
      </c>
      <c r="P15" s="32" t="s">
        <v>21</v>
      </c>
      <c r="Q15" s="32" t="s">
        <v>49</v>
      </c>
      <c r="R15" s="32" t="n">
        <v>20</v>
      </c>
      <c r="S15" s="32" t="n">
        <f aca="false">R15/C15</f>
        <v>0.769230769230769</v>
      </c>
      <c r="T15" s="33" t="n">
        <v>1.27245065661873E-245</v>
      </c>
      <c r="U15" s="33" t="n">
        <v>7.6347039397124E-244</v>
      </c>
      <c r="V15" s="27" t="n">
        <v>1</v>
      </c>
      <c r="W15" s="27" t="n">
        <v>0.397164008613052</v>
      </c>
      <c r="X15" s="27" t="n">
        <v>1</v>
      </c>
      <c r="Y15" s="28" t="n">
        <v>0</v>
      </c>
      <c r="Z15" s="28" t="n">
        <v>1</v>
      </c>
      <c r="AA15" s="28" t="n">
        <v>1</v>
      </c>
      <c r="AB15" s="29" t="n">
        <v>2</v>
      </c>
      <c r="AC15" s="29" t="n">
        <v>0.902451744896148</v>
      </c>
      <c r="AD15" s="29" t="n">
        <v>1</v>
      </c>
      <c r="AE15" s="30" t="n">
        <v>3</v>
      </c>
      <c r="AF15" s="30" t="n">
        <v>0.311715054514752</v>
      </c>
      <c r="AG15" s="30" t="n">
        <v>0.768897134469721</v>
      </c>
    </row>
    <row r="16" customFormat="false" ht="13" hidden="false" customHeight="false" outlineLevel="0" collapsed="false">
      <c r="A16" s="31" t="s">
        <v>50</v>
      </c>
      <c r="B16" s="31" t="n">
        <v>28</v>
      </c>
      <c r="C16" s="31" t="n">
        <v>23</v>
      </c>
      <c r="D16" s="27" t="n">
        <v>2</v>
      </c>
      <c r="E16" s="27" t="n">
        <v>0.127497885492386</v>
      </c>
      <c r="F16" s="27" t="n">
        <v>0.764987312954316</v>
      </c>
      <c r="G16" s="28" t="n">
        <v>0</v>
      </c>
      <c r="H16" s="28" t="n">
        <v>1</v>
      </c>
      <c r="I16" s="28" t="n">
        <v>1</v>
      </c>
      <c r="J16" s="29" t="n">
        <v>4</v>
      </c>
      <c r="K16" s="29" t="n">
        <v>0.00285371345992898</v>
      </c>
      <c r="L16" s="29" t="n">
        <v>0.0799039768780114</v>
      </c>
      <c r="M16" s="30" t="n">
        <v>4</v>
      </c>
      <c r="N16" s="30" t="n">
        <v>0.154613838855272</v>
      </c>
      <c r="O16" s="30" t="n">
        <v>0.865837497589522</v>
      </c>
      <c r="P16" s="32" t="s">
        <v>21</v>
      </c>
      <c r="Q16" s="32" t="s">
        <v>51</v>
      </c>
      <c r="R16" s="32" t="n">
        <v>12</v>
      </c>
      <c r="S16" s="32" t="n">
        <f aca="false">R16/C16</f>
        <v>0.521739130434783</v>
      </c>
      <c r="T16" s="33" t="n">
        <v>9.00244504103581E-012</v>
      </c>
      <c r="U16" s="33" t="n">
        <v>6.19239612465534E-010</v>
      </c>
      <c r="V16" s="27" t="n">
        <v>2</v>
      </c>
      <c r="W16" s="27" t="n">
        <v>0.540539071869398</v>
      </c>
      <c r="X16" s="27" t="n">
        <v>1</v>
      </c>
      <c r="Y16" s="28" t="n">
        <v>1</v>
      </c>
      <c r="Z16" s="28" t="n">
        <v>0.180182993838927</v>
      </c>
      <c r="AA16" s="28" t="n">
        <v>0.666677077204029</v>
      </c>
      <c r="AB16" s="29" t="n">
        <v>7</v>
      </c>
      <c r="AC16" s="29" t="n">
        <v>0.012776589802775</v>
      </c>
      <c r="AD16" s="29" t="n">
        <v>0.101300104864859</v>
      </c>
      <c r="AE16" s="30" t="n">
        <v>9</v>
      </c>
      <c r="AF16" s="30" t="n">
        <v>0.66245759015762</v>
      </c>
      <c r="AG16" s="30" t="n">
        <v>0.980437233433277</v>
      </c>
    </row>
    <row r="17" customFormat="false" ht="13" hidden="false" customHeight="false" outlineLevel="0" collapsed="false">
      <c r="A17" s="31" t="s">
        <v>52</v>
      </c>
      <c r="B17" s="31" t="n">
        <v>3</v>
      </c>
      <c r="C17" s="31" t="n">
        <v>5</v>
      </c>
      <c r="D17" s="27" t="n">
        <v>2</v>
      </c>
      <c r="E17" s="27" t="n">
        <v>0.00684625376227035</v>
      </c>
      <c r="F17" s="27" t="n">
        <v>0.128861709703177</v>
      </c>
      <c r="G17" s="28" t="n">
        <v>0</v>
      </c>
      <c r="H17" s="28" t="n">
        <v>1</v>
      </c>
      <c r="I17" s="28" t="n">
        <v>1</v>
      </c>
      <c r="J17" s="29" t="n">
        <v>2</v>
      </c>
      <c r="K17" s="29" t="n">
        <v>0.00684625376227035</v>
      </c>
      <c r="L17" s="29" t="n">
        <v>0.128861709703177</v>
      </c>
      <c r="M17" s="30" t="n">
        <v>2</v>
      </c>
      <c r="N17" s="30" t="n">
        <v>0.069879019584465</v>
      </c>
      <c r="O17" s="30" t="n">
        <v>0.489153137091255</v>
      </c>
      <c r="P17" s="32" t="s">
        <v>21</v>
      </c>
      <c r="Q17" s="32" t="s">
        <v>53</v>
      </c>
      <c r="R17" s="32" t="n">
        <v>3</v>
      </c>
      <c r="S17" s="32" t="n">
        <f aca="false">R17/C17</f>
        <v>0.6</v>
      </c>
      <c r="T17" s="32" t="n">
        <v>0.000249794415331339</v>
      </c>
      <c r="U17" s="32" t="n">
        <v>0.00407997545041187</v>
      </c>
      <c r="V17" s="27" t="n">
        <v>10</v>
      </c>
      <c r="W17" s="27" t="n">
        <v>0.0928710555306403</v>
      </c>
      <c r="X17" s="27" t="n">
        <v>0.468576689268231</v>
      </c>
      <c r="Y17" s="28" t="n">
        <v>4</v>
      </c>
      <c r="Z17" s="28" t="n">
        <v>0.290145147672145</v>
      </c>
      <c r="AA17" s="28" t="n">
        <v>0.947238570341416</v>
      </c>
      <c r="AB17" s="29" t="n">
        <v>7</v>
      </c>
      <c r="AC17" s="29" t="n">
        <v>0.761205847294915</v>
      </c>
      <c r="AD17" s="29" t="n">
        <v>1</v>
      </c>
      <c r="AE17" s="30" t="n">
        <v>19</v>
      </c>
      <c r="AF17" s="30" t="n">
        <v>0.573222779117153</v>
      </c>
      <c r="AG17" s="30" t="n">
        <v>0.922140992492811</v>
      </c>
    </row>
    <row r="18" customFormat="false" ht="13" hidden="false" customHeight="false" outlineLevel="0" collapsed="false">
      <c r="A18" s="31" t="s">
        <v>54</v>
      </c>
      <c r="B18" s="31" t="n">
        <v>23</v>
      </c>
      <c r="C18" s="31" t="n">
        <v>21</v>
      </c>
      <c r="D18" s="27" t="n">
        <v>3</v>
      </c>
      <c r="E18" s="27" t="n">
        <v>0.0176296493037301</v>
      </c>
      <c r="F18" s="27" t="n">
        <v>0.246815090252222</v>
      </c>
      <c r="G18" s="28" t="n">
        <v>3</v>
      </c>
      <c r="H18" s="28" t="n">
        <v>0.041540562686764</v>
      </c>
      <c r="I18" s="28" t="n">
        <v>0.367306027967176</v>
      </c>
      <c r="J18" s="29" t="n">
        <v>4</v>
      </c>
      <c r="K18" s="29" t="n">
        <v>0.00200618810562356</v>
      </c>
      <c r="L18" s="29" t="n">
        <v>0.0674079203489517</v>
      </c>
      <c r="M18" s="30" t="n">
        <v>8</v>
      </c>
      <c r="N18" s="30" t="n">
        <v>0.000303750339241209</v>
      </c>
      <c r="O18" s="30" t="n">
        <v>0.00340200379950154</v>
      </c>
      <c r="P18" s="32" t="s">
        <v>21</v>
      </c>
      <c r="Q18" s="32" t="s">
        <v>55</v>
      </c>
      <c r="R18" s="32" t="n">
        <v>20</v>
      </c>
      <c r="S18" s="32" t="n">
        <f aca="false">R18/C18</f>
        <v>0.952380952380952</v>
      </c>
      <c r="T18" s="33" t="n">
        <v>3.54232934682748E-018</v>
      </c>
      <c r="U18" s="33" t="n">
        <v>1.71907159478392E-016</v>
      </c>
      <c r="V18" s="27" t="n">
        <v>44</v>
      </c>
      <c r="W18" s="27" t="n">
        <v>0.0170487429942482</v>
      </c>
      <c r="X18" s="27" t="n">
        <v>0.126160698157437</v>
      </c>
      <c r="Y18" s="28" t="n">
        <v>50</v>
      </c>
      <c r="Z18" s="28" t="n">
        <v>0.00500534536062613</v>
      </c>
      <c r="AA18" s="28" t="n">
        <v>0.0505084850026819</v>
      </c>
      <c r="AB18" s="29" t="n">
        <v>43</v>
      </c>
      <c r="AC18" s="29" t="n">
        <v>0.0520245865961256</v>
      </c>
      <c r="AD18" s="29" t="n">
        <v>0.303933111166839</v>
      </c>
      <c r="AE18" s="30" t="n">
        <v>126</v>
      </c>
      <c r="AF18" s="30" t="n">
        <v>0.000408749900729699</v>
      </c>
      <c r="AG18" s="30" t="n">
        <v>0.00378093658174972</v>
      </c>
    </row>
    <row r="19" customFormat="false" ht="13" hidden="false" customHeight="false" outlineLevel="0" collapsed="false">
      <c r="A19" s="31" t="s">
        <v>56</v>
      </c>
      <c r="B19" s="31" t="n">
        <v>6</v>
      </c>
      <c r="C19" s="31" t="n">
        <v>9</v>
      </c>
      <c r="D19" s="27" t="n">
        <v>0</v>
      </c>
      <c r="E19" s="27" t="n">
        <v>1</v>
      </c>
      <c r="F19" s="27" t="n">
        <v>1</v>
      </c>
      <c r="G19" s="28" t="n">
        <v>0</v>
      </c>
      <c r="H19" s="28" t="n">
        <v>1</v>
      </c>
      <c r="I19" s="28" t="n">
        <v>1</v>
      </c>
      <c r="J19" s="29" t="n">
        <v>0</v>
      </c>
      <c r="K19" s="29" t="n">
        <v>1</v>
      </c>
      <c r="L19" s="29" t="n">
        <v>1</v>
      </c>
      <c r="M19" s="30" t="n">
        <v>0</v>
      </c>
      <c r="N19" s="30" t="n">
        <v>1</v>
      </c>
      <c r="O19" s="30" t="n">
        <v>1.43778976369477</v>
      </c>
      <c r="P19" s="32" t="s">
        <v>21</v>
      </c>
      <c r="Q19" s="32" t="s">
        <v>57</v>
      </c>
      <c r="R19" s="32" t="n">
        <v>5</v>
      </c>
      <c r="S19" s="32" t="n">
        <f aca="false">R19/C19</f>
        <v>0.555555555555556</v>
      </c>
      <c r="T19" s="33" t="s">
        <v>58</v>
      </c>
      <c r="U19" s="33" t="s">
        <v>59</v>
      </c>
      <c r="V19" s="27" t="n">
        <v>1</v>
      </c>
      <c r="W19" s="27" t="n">
        <v>0.394371500666552</v>
      </c>
      <c r="X19" s="27" t="n">
        <v>1</v>
      </c>
      <c r="Y19" s="28" t="n">
        <v>1</v>
      </c>
      <c r="Z19" s="28" t="n">
        <v>0.433061621500022</v>
      </c>
      <c r="AA19" s="28" t="n">
        <v>1</v>
      </c>
      <c r="AB19" s="29" t="n">
        <v>1</v>
      </c>
      <c r="AC19" s="29" t="n">
        <v>0.410813703776289</v>
      </c>
      <c r="AD19" s="29" t="n">
        <v>1</v>
      </c>
      <c r="AE19" s="30" t="n">
        <v>3</v>
      </c>
      <c r="AF19" s="30" t="n">
        <v>0.0046139086092214</v>
      </c>
      <c r="AG19" s="30" t="n">
        <v>0.0284524364235319</v>
      </c>
    </row>
    <row r="20" customFormat="false" ht="13" hidden="false" customHeight="false" outlineLevel="0" collapsed="false">
      <c r="A20" s="31" t="s">
        <v>60</v>
      </c>
      <c r="B20" s="31" t="n">
        <v>6</v>
      </c>
      <c r="C20" s="31" t="n">
        <v>12</v>
      </c>
      <c r="D20" s="27" t="n">
        <v>0</v>
      </c>
      <c r="E20" s="27" t="n">
        <v>1</v>
      </c>
      <c r="F20" s="27" t="n">
        <v>1</v>
      </c>
      <c r="G20" s="28" t="n">
        <v>1</v>
      </c>
      <c r="H20" s="28" t="n">
        <v>0.370243332338279</v>
      </c>
      <c r="I20" s="28" t="n">
        <v>1</v>
      </c>
      <c r="J20" s="29" t="n">
        <v>0</v>
      </c>
      <c r="K20" s="29" t="n">
        <v>1</v>
      </c>
      <c r="L20" s="29" t="n">
        <v>1</v>
      </c>
      <c r="M20" s="30" t="n">
        <v>1</v>
      </c>
      <c r="N20" s="30" t="n">
        <v>1</v>
      </c>
      <c r="O20" s="30" t="n">
        <v>1.31782945736434</v>
      </c>
      <c r="P20" s="32" t="s">
        <v>21</v>
      </c>
      <c r="Q20" s="32" t="s">
        <v>61</v>
      </c>
      <c r="R20" s="32" t="n">
        <v>8</v>
      </c>
      <c r="S20" s="32" t="n">
        <f aca="false">R20/C20</f>
        <v>0.666666666666667</v>
      </c>
      <c r="T20" s="33" t="n">
        <v>3.52445198803604E-026</v>
      </c>
      <c r="U20" s="33" t="n">
        <v>1.90320407353946E-024</v>
      </c>
      <c r="V20" s="27" t="n">
        <v>0</v>
      </c>
      <c r="W20" s="27" t="n">
        <v>1</v>
      </c>
      <c r="X20" s="27" t="n">
        <v>1</v>
      </c>
      <c r="Y20" s="28" t="n">
        <v>1</v>
      </c>
      <c r="Z20" s="28" t="n">
        <v>0.466130838907456</v>
      </c>
      <c r="AA20" s="28" t="n">
        <v>1</v>
      </c>
      <c r="AB20" s="29" t="n">
        <v>1</v>
      </c>
      <c r="AC20" s="29" t="n">
        <v>0.443346877985666</v>
      </c>
      <c r="AD20" s="29" t="n">
        <v>1</v>
      </c>
      <c r="AE20" s="30" t="n">
        <v>2</v>
      </c>
      <c r="AF20" s="30" t="n">
        <v>0.179294249738883</v>
      </c>
      <c r="AG20" s="30" t="n">
        <v>0.473849088595619</v>
      </c>
    </row>
    <row r="21" customFormat="false" ht="13" hidden="false" customHeight="false" outlineLevel="0" collapsed="false">
      <c r="A21" s="31" t="s">
        <v>62</v>
      </c>
      <c r="B21" s="31" t="n">
        <v>3</v>
      </c>
      <c r="C21" s="31" t="n">
        <v>6</v>
      </c>
      <c r="D21" s="27" t="n">
        <v>0</v>
      </c>
      <c r="E21" s="27" t="n">
        <v>1</v>
      </c>
      <c r="F21" s="27" t="n">
        <v>1</v>
      </c>
      <c r="G21" s="28" t="n">
        <v>0</v>
      </c>
      <c r="H21" s="28" t="n">
        <v>1</v>
      </c>
      <c r="I21" s="28" t="n">
        <v>1</v>
      </c>
      <c r="J21" s="29" t="n">
        <v>1</v>
      </c>
      <c r="K21" s="29" t="n">
        <v>0.152727708945052</v>
      </c>
      <c r="L21" s="29" t="n">
        <v>0.842387176966769</v>
      </c>
      <c r="M21" s="30" t="n">
        <v>1</v>
      </c>
      <c r="N21" s="30" t="n">
        <v>0.440359426452552</v>
      </c>
      <c r="O21" s="30" t="n">
        <v>1.34451008670146</v>
      </c>
      <c r="P21" s="32" t="s">
        <v>21</v>
      </c>
      <c r="Q21" s="32" t="s">
        <v>63</v>
      </c>
      <c r="R21" s="32" t="n">
        <v>6</v>
      </c>
      <c r="S21" s="32" t="n">
        <f aca="false">R21/C21</f>
        <v>1</v>
      </c>
      <c r="T21" s="33" t="s">
        <v>64</v>
      </c>
      <c r="U21" s="33" t="s">
        <v>65</v>
      </c>
      <c r="V21" s="27" t="n">
        <v>8</v>
      </c>
      <c r="W21" s="27" t="n">
        <v>0.086920938494806</v>
      </c>
      <c r="X21" s="27" t="n">
        <v>0.459439246329689</v>
      </c>
      <c r="Y21" s="28" t="n">
        <v>7</v>
      </c>
      <c r="Z21" s="28" t="n">
        <v>0.329690762144526</v>
      </c>
      <c r="AA21" s="28" t="n">
        <v>1</v>
      </c>
      <c r="AB21" s="29" t="n">
        <v>8</v>
      </c>
      <c r="AC21" s="29" t="n">
        <v>0.109678487456199</v>
      </c>
      <c r="AD21" s="29" t="n">
        <v>0.507263004484919</v>
      </c>
      <c r="AE21" s="30" t="n">
        <v>20</v>
      </c>
      <c r="AF21" s="30" t="n">
        <v>0.0240589823825975</v>
      </c>
      <c r="AG21" s="30" t="n">
        <v>0.0989091497951231</v>
      </c>
    </row>
    <row r="22" customFormat="false" ht="13" hidden="false" customHeight="false" outlineLevel="0" collapsed="false">
      <c r="A22" s="31" t="s">
        <v>66</v>
      </c>
      <c r="B22" s="31" t="n">
        <v>3</v>
      </c>
      <c r="C22" s="31" t="n">
        <v>5</v>
      </c>
      <c r="D22" s="27" t="n">
        <v>0</v>
      </c>
      <c r="E22" s="27" t="n">
        <v>1</v>
      </c>
      <c r="F22" s="27" t="n">
        <v>1</v>
      </c>
      <c r="G22" s="28" t="n">
        <v>3</v>
      </c>
      <c r="H22" s="28" t="n">
        <v>0.0004790897795555</v>
      </c>
      <c r="I22" s="28" t="n">
        <v>0.020121770741331</v>
      </c>
      <c r="J22" s="29" t="n">
        <v>2</v>
      </c>
      <c r="K22" s="29" t="n">
        <v>0.00684625376227035</v>
      </c>
      <c r="L22" s="29" t="n">
        <v>0.128861709703177</v>
      </c>
      <c r="M22" s="30" t="n">
        <v>5</v>
      </c>
      <c r="N22" s="35" t="n">
        <v>6.16416461620726E-006</v>
      </c>
      <c r="O22" s="30" t="n">
        <v>0.000345193218507606</v>
      </c>
      <c r="P22" s="32" t="s">
        <v>21</v>
      </c>
      <c r="Q22" s="32" t="s">
        <v>67</v>
      </c>
      <c r="R22" s="32" t="n">
        <v>2</v>
      </c>
      <c r="S22" s="32" t="n">
        <f aca="false">R22/C22</f>
        <v>0.4</v>
      </c>
      <c r="T22" s="33" t="n">
        <v>3.6502414926267E-006</v>
      </c>
      <c r="U22" s="33" t="n">
        <v>3.90295051903932E-005</v>
      </c>
      <c r="V22" s="27" t="n">
        <v>7</v>
      </c>
      <c r="W22" s="37" t="n">
        <v>4.09571681014853E-008</v>
      </c>
      <c r="X22" s="37" t="n">
        <v>1</v>
      </c>
      <c r="Y22" s="28" t="n">
        <v>7</v>
      </c>
      <c r="Z22" s="34" t="n">
        <v>2.57379316859208E-007</v>
      </c>
      <c r="AA22" s="34" t="n">
        <v>7.14227604284301E-006</v>
      </c>
      <c r="AB22" s="29" t="n">
        <v>3</v>
      </c>
      <c r="AC22" s="29" t="n">
        <v>0.152852326853126</v>
      </c>
      <c r="AD22" s="29" t="n">
        <v>0.628392899285073</v>
      </c>
      <c r="AE22" s="30" t="n">
        <v>15</v>
      </c>
      <c r="AF22" s="35" t="n">
        <v>2.08357775477452E-011</v>
      </c>
      <c r="AG22" s="35" t="n">
        <v>3.85461884633287E-010</v>
      </c>
    </row>
    <row r="23" customFormat="false" ht="13" hidden="false" customHeight="false" outlineLevel="0" collapsed="false">
      <c r="A23" s="31" t="s">
        <v>68</v>
      </c>
      <c r="B23" s="31" t="n">
        <v>4</v>
      </c>
      <c r="C23" s="31" t="n">
        <v>9</v>
      </c>
      <c r="D23" s="27" t="n">
        <v>0</v>
      </c>
      <c r="E23" s="27" t="n">
        <v>1</v>
      </c>
      <c r="F23" s="27" t="n">
        <v>1</v>
      </c>
      <c r="G23" s="28" t="n">
        <v>1</v>
      </c>
      <c r="H23" s="28" t="n">
        <v>0.292801944276571</v>
      </c>
      <c r="I23" s="28" t="n">
        <v>1</v>
      </c>
      <c r="J23" s="29" t="n">
        <v>0</v>
      </c>
      <c r="K23" s="29" t="n">
        <v>1</v>
      </c>
      <c r="L23" s="29" t="n">
        <v>1</v>
      </c>
      <c r="M23" s="30" t="n">
        <v>1</v>
      </c>
      <c r="N23" s="30" t="n">
        <v>0.581739807288752</v>
      </c>
      <c r="O23" s="30" t="n">
        <v>1.06839956005289</v>
      </c>
      <c r="P23" s="32" t="s">
        <v>21</v>
      </c>
      <c r="Q23" s="32" t="s">
        <v>69</v>
      </c>
      <c r="R23" s="32" t="n">
        <v>8</v>
      </c>
      <c r="S23" s="32" t="n">
        <f aca="false">R23/C23</f>
        <v>0.888888888888889</v>
      </c>
      <c r="T23" s="33" t="n">
        <v>5.18761798767711E-017</v>
      </c>
      <c r="U23" s="33" t="n">
        <v>6.01763686570545E-016</v>
      </c>
      <c r="V23" s="27" t="n">
        <v>1</v>
      </c>
      <c r="W23" s="27" t="n">
        <v>0.682291721532759</v>
      </c>
      <c r="X23" s="27" t="n">
        <v>1</v>
      </c>
      <c r="Y23" s="28" t="n">
        <v>1</v>
      </c>
      <c r="Z23" s="28" t="n">
        <v>0.723574600228431</v>
      </c>
      <c r="AA23" s="28" t="n">
        <v>1</v>
      </c>
      <c r="AB23" s="29" t="n">
        <v>0</v>
      </c>
      <c r="AC23" s="29" t="n">
        <v>1</v>
      </c>
      <c r="AD23" s="29" t="n">
        <v>1</v>
      </c>
      <c r="AE23" s="30" t="n">
        <v>2</v>
      </c>
      <c r="AF23" s="30" t="n">
        <v>0.511710229610047</v>
      </c>
      <c r="AG23" s="30" t="n">
        <v>0.946663924778588</v>
      </c>
    </row>
    <row r="24" customFormat="false" ht="13" hidden="false" customHeight="false" outlineLevel="0" collapsed="false">
      <c r="A24" s="31" t="s">
        <v>70</v>
      </c>
      <c r="B24" s="31" t="n">
        <v>2</v>
      </c>
      <c r="C24" s="31" t="n">
        <v>14</v>
      </c>
      <c r="D24" s="27" t="n">
        <v>1</v>
      </c>
      <c r="E24" s="27" t="n">
        <v>0.321460148585102</v>
      </c>
      <c r="F24" s="27" t="n">
        <v>1</v>
      </c>
      <c r="G24" s="28" t="n">
        <v>1</v>
      </c>
      <c r="H24" s="28" t="n">
        <v>0.417180985785447</v>
      </c>
      <c r="I24" s="28" t="n">
        <v>1</v>
      </c>
      <c r="J24" s="29" t="n">
        <v>0</v>
      </c>
      <c r="K24" s="29" t="n">
        <v>1</v>
      </c>
      <c r="L24" s="29" t="n">
        <v>1</v>
      </c>
      <c r="M24" s="30" t="n">
        <v>2</v>
      </c>
      <c r="N24" s="30" t="n">
        <v>0.374374250698181</v>
      </c>
      <c r="O24" s="30" t="n">
        <v>1.61268907993063</v>
      </c>
      <c r="P24" s="32" t="s">
        <v>21</v>
      </c>
      <c r="Q24" s="32" t="s">
        <v>71</v>
      </c>
      <c r="R24" s="32" t="n">
        <v>13</v>
      </c>
      <c r="S24" s="32" t="n">
        <f aca="false">R24/C24</f>
        <v>0.928571428571429</v>
      </c>
      <c r="T24" s="33" t="s">
        <v>72</v>
      </c>
      <c r="U24" s="33" t="s">
        <v>73</v>
      </c>
      <c r="V24" s="27" t="n">
        <v>1</v>
      </c>
      <c r="W24" s="27" t="n">
        <v>0.639535182993575</v>
      </c>
      <c r="X24" s="27" t="n">
        <v>1</v>
      </c>
      <c r="Y24" s="28" t="n">
        <v>1</v>
      </c>
      <c r="Z24" s="28" t="n">
        <v>0.68157974517469</v>
      </c>
      <c r="AA24" s="28" t="n">
        <v>1</v>
      </c>
      <c r="AB24" s="29" t="n">
        <v>1</v>
      </c>
      <c r="AC24" s="29" t="n">
        <v>0.657648872192123</v>
      </c>
      <c r="AD24" s="29" t="n">
        <v>1</v>
      </c>
      <c r="AE24" s="30" t="n">
        <v>3</v>
      </c>
      <c r="AF24" s="30" t="n">
        <v>0.0656685203259194</v>
      </c>
      <c r="AG24" s="30" t="n">
        <v>0.220885022914456</v>
      </c>
    </row>
    <row r="25" customFormat="false" ht="13" hidden="false" customHeight="false" outlineLevel="0" collapsed="false">
      <c r="A25" s="31" t="s">
        <v>74</v>
      </c>
      <c r="B25" s="31" t="n">
        <v>3</v>
      </c>
      <c r="C25" s="31" t="n">
        <v>9</v>
      </c>
      <c r="D25" s="27" t="n">
        <v>0</v>
      </c>
      <c r="E25" s="27" t="n">
        <v>1</v>
      </c>
      <c r="F25" s="27" t="n">
        <v>1</v>
      </c>
      <c r="G25" s="28" t="n">
        <v>1</v>
      </c>
      <c r="H25" s="28" t="n">
        <v>0.292801944276571</v>
      </c>
      <c r="I25" s="28" t="n">
        <v>1</v>
      </c>
      <c r="J25" s="29" t="n">
        <v>0</v>
      </c>
      <c r="K25" s="29" t="n">
        <v>1</v>
      </c>
      <c r="L25" s="29" t="n">
        <v>1</v>
      </c>
      <c r="M25" s="30" t="n">
        <v>1</v>
      </c>
      <c r="N25" s="30" t="n">
        <v>0.581739807288752</v>
      </c>
      <c r="O25" s="30" t="n">
        <v>1.06839956005289</v>
      </c>
      <c r="P25" s="32" t="s">
        <v>21</v>
      </c>
      <c r="Q25" s="32" t="s">
        <v>75</v>
      </c>
      <c r="R25" s="32" t="n">
        <v>8</v>
      </c>
      <c r="S25" s="32" t="n">
        <f aca="false">R25/C25</f>
        <v>0.888888888888889</v>
      </c>
      <c r="T25" s="33" t="s">
        <v>76</v>
      </c>
      <c r="U25" s="33" t="s">
        <v>77</v>
      </c>
      <c r="V25" s="27" t="n">
        <v>3</v>
      </c>
      <c r="W25" s="27" t="n">
        <v>0.40630794284096</v>
      </c>
      <c r="X25" s="27" t="n">
        <v>1</v>
      </c>
      <c r="Y25" s="28" t="n">
        <v>4</v>
      </c>
      <c r="Z25" s="28" t="n">
        <v>0.143432896985752</v>
      </c>
      <c r="AA25" s="28" t="n">
        <v>0.636842062616741</v>
      </c>
      <c r="AB25" s="29" t="n">
        <v>5</v>
      </c>
      <c r="AC25" s="29" t="n">
        <v>0.0176983009595294</v>
      </c>
      <c r="AD25" s="29" t="n">
        <v>0.122781962906735</v>
      </c>
      <c r="AE25" s="30" t="n">
        <v>10</v>
      </c>
      <c r="AF25" s="30" t="n">
        <v>0.0161903180102748</v>
      </c>
      <c r="AG25" s="30" t="n">
        <v>0.074880220797521</v>
      </c>
    </row>
    <row r="26" customFormat="false" ht="13" hidden="false" customHeight="false" outlineLevel="0" collapsed="false">
      <c r="A26" s="31" t="s">
        <v>78</v>
      </c>
      <c r="B26" s="31" t="n">
        <v>2</v>
      </c>
      <c r="C26" s="31" t="n">
        <v>3</v>
      </c>
      <c r="D26" s="27" t="n">
        <v>0</v>
      </c>
      <c r="E26" s="27" t="n">
        <v>1</v>
      </c>
      <c r="F26" s="27" t="n">
        <v>1</v>
      </c>
      <c r="G26" s="28" t="n">
        <v>0</v>
      </c>
      <c r="H26" s="28" t="n">
        <v>1</v>
      </c>
      <c r="I26" s="28" t="n">
        <v>1</v>
      </c>
      <c r="J26" s="29" t="n">
        <v>0</v>
      </c>
      <c r="K26" s="29" t="n">
        <v>1</v>
      </c>
      <c r="L26" s="29" t="n">
        <v>1</v>
      </c>
      <c r="M26" s="30" t="n">
        <v>0</v>
      </c>
      <c r="N26" s="30" t="n">
        <v>1</v>
      </c>
      <c r="O26" s="30" t="n">
        <v>1.13686342617988</v>
      </c>
      <c r="P26" s="32" t="s">
        <v>21</v>
      </c>
      <c r="Q26" s="32" t="s">
        <v>79</v>
      </c>
      <c r="R26" s="32" t="n">
        <v>2</v>
      </c>
      <c r="S26" s="32" t="n">
        <f aca="false">R26/C26</f>
        <v>0.666666666666667</v>
      </c>
      <c r="T26" s="33" t="n">
        <v>4.01143882266497E-006</v>
      </c>
      <c r="U26" s="32" t="n">
        <v>0.000214611977012576</v>
      </c>
      <c r="V26" s="27" t="n">
        <v>0</v>
      </c>
      <c r="W26" s="27" t="n">
        <v>1</v>
      </c>
      <c r="X26" s="27" t="n">
        <v>1</v>
      </c>
      <c r="Y26" s="28" t="n">
        <v>0</v>
      </c>
      <c r="Z26" s="28" t="n">
        <v>1</v>
      </c>
      <c r="AA26" s="28" t="n">
        <v>1</v>
      </c>
      <c r="AB26" s="29" t="n">
        <v>1</v>
      </c>
      <c r="AC26" s="29" t="n">
        <v>0.341402710276986</v>
      </c>
      <c r="AD26" s="29" t="n">
        <v>1</v>
      </c>
      <c r="AE26" s="30" t="n">
        <v>1</v>
      </c>
      <c r="AF26" s="30" t="n">
        <v>0.751778115520907</v>
      </c>
      <c r="AG26" s="30" t="n">
        <v>1</v>
      </c>
    </row>
    <row r="27" customFormat="false" ht="13" hidden="false" customHeight="false" outlineLevel="0" collapsed="false">
      <c r="A27" s="31" t="s">
        <v>80</v>
      </c>
      <c r="B27" s="31" t="n">
        <v>2</v>
      </c>
      <c r="C27" s="31" t="n">
        <v>3</v>
      </c>
      <c r="D27" s="27" t="n">
        <v>1</v>
      </c>
      <c r="E27" s="27" t="n">
        <v>0.0794450066228506</v>
      </c>
      <c r="F27" s="27" t="n">
        <v>0.593482460542243</v>
      </c>
      <c r="G27" s="28" t="n">
        <v>0</v>
      </c>
      <c r="H27" s="28" t="n">
        <v>1</v>
      </c>
      <c r="I27" s="28" t="n">
        <v>1</v>
      </c>
      <c r="J27" s="29" t="n">
        <v>1</v>
      </c>
      <c r="K27" s="29" t="n">
        <v>0.0794450066228506</v>
      </c>
      <c r="L27" s="29" t="n">
        <v>0.593482460542243</v>
      </c>
      <c r="M27" s="30" t="n">
        <v>1</v>
      </c>
      <c r="N27" s="30" t="n">
        <v>0.251669797914117</v>
      </c>
      <c r="O27" s="30" t="n">
        <v>1.28122806210823</v>
      </c>
      <c r="P27" s="32" t="s">
        <v>27</v>
      </c>
      <c r="Q27" s="32" t="s">
        <v>81</v>
      </c>
      <c r="R27" s="32" t="n">
        <v>3</v>
      </c>
      <c r="S27" s="32" t="n">
        <f aca="false">R27/C27</f>
        <v>1</v>
      </c>
      <c r="T27" s="32" t="s">
        <v>29</v>
      </c>
      <c r="U27" s="32" t="s">
        <v>29</v>
      </c>
      <c r="V27" s="27" t="n">
        <v>1</v>
      </c>
      <c r="W27" s="27" t="n">
        <v>0.0025332741680919</v>
      </c>
      <c r="X27" s="27" t="n">
        <v>0.040170490379743</v>
      </c>
      <c r="Y27" s="28" t="n">
        <v>0</v>
      </c>
      <c r="Z27" s="28" t="n">
        <v>1</v>
      </c>
      <c r="AA27" s="28" t="n">
        <v>1</v>
      </c>
      <c r="AB27" s="29" t="n">
        <v>1</v>
      </c>
      <c r="AC27" s="29" t="n">
        <v>0.00308468544868024</v>
      </c>
      <c r="AD27" s="29" t="n">
        <v>0.0380444538670562</v>
      </c>
      <c r="AE27" s="30" t="n">
        <v>1</v>
      </c>
      <c r="AF27" s="30" t="n">
        <v>0.0893333630449445</v>
      </c>
      <c r="AG27" s="30" t="n">
        <v>0.275444536055246</v>
      </c>
    </row>
    <row r="28" customFormat="false" ht="13" hidden="false" customHeight="false" outlineLevel="0" collapsed="false">
      <c r="A28" s="31" t="s">
        <v>82</v>
      </c>
      <c r="B28" s="31" t="n">
        <v>2</v>
      </c>
      <c r="C28" s="31" t="n">
        <v>3</v>
      </c>
      <c r="D28" s="27" t="n">
        <v>0</v>
      </c>
      <c r="E28" s="27" t="n">
        <v>1</v>
      </c>
      <c r="F28" s="27" t="n">
        <v>1</v>
      </c>
      <c r="G28" s="28" t="n">
        <v>0</v>
      </c>
      <c r="H28" s="28" t="n">
        <v>1</v>
      </c>
      <c r="I28" s="28" t="n">
        <v>1</v>
      </c>
      <c r="J28" s="29" t="n">
        <v>0</v>
      </c>
      <c r="K28" s="29" t="n">
        <v>1</v>
      </c>
      <c r="L28" s="29" t="n">
        <v>1</v>
      </c>
      <c r="M28" s="30" t="n">
        <v>0</v>
      </c>
      <c r="N28" s="30" t="n">
        <v>1</v>
      </c>
      <c r="O28" s="30" t="n">
        <v>1.13686342617988</v>
      </c>
      <c r="P28" s="32" t="s">
        <v>21</v>
      </c>
      <c r="Q28" s="32" t="s">
        <v>83</v>
      </c>
      <c r="R28" s="32" t="n">
        <v>3</v>
      </c>
      <c r="S28" s="32" t="n">
        <f aca="false">R28/C28</f>
        <v>1</v>
      </c>
      <c r="T28" s="33" t="n">
        <v>1.285615859702E-005</v>
      </c>
      <c r="U28" s="32" t="n">
        <v>0.000239981627144374</v>
      </c>
      <c r="V28" s="27" t="n">
        <v>4</v>
      </c>
      <c r="W28" s="27" t="n">
        <v>0.752095349570168</v>
      </c>
      <c r="X28" s="27" t="n">
        <v>1</v>
      </c>
      <c r="Y28" s="28" t="n">
        <v>5</v>
      </c>
      <c r="Z28" s="28" t="n">
        <v>0.955069256709436</v>
      </c>
      <c r="AA28" s="28" t="n">
        <v>1</v>
      </c>
      <c r="AB28" s="29" t="n">
        <v>5</v>
      </c>
      <c r="AC28" s="29" t="n">
        <v>0.909238652310656</v>
      </c>
      <c r="AD28" s="29" t="n">
        <v>1</v>
      </c>
      <c r="AE28" s="30" t="n">
        <v>13</v>
      </c>
      <c r="AF28" s="30" t="n">
        <v>0.871715433632552</v>
      </c>
      <c r="AG28" s="30" t="n">
        <v>1</v>
      </c>
    </row>
    <row r="29" customFormat="false" ht="13" hidden="false" customHeight="false" outlineLevel="0" collapsed="false">
      <c r="A29" s="31" t="s">
        <v>84</v>
      </c>
      <c r="B29" s="31" t="n">
        <v>1</v>
      </c>
      <c r="C29" s="31" t="n">
        <v>2</v>
      </c>
      <c r="D29" s="27" t="n">
        <v>0</v>
      </c>
      <c r="E29" s="27" t="n">
        <v>1</v>
      </c>
      <c r="F29" s="27" t="n">
        <v>1</v>
      </c>
      <c r="G29" s="28" t="n">
        <v>0</v>
      </c>
      <c r="H29" s="28" t="n">
        <v>1</v>
      </c>
      <c r="I29" s="28" t="n">
        <v>1</v>
      </c>
      <c r="J29" s="29" t="n">
        <v>0</v>
      </c>
      <c r="K29" s="29" t="n">
        <v>1</v>
      </c>
      <c r="L29" s="29" t="n">
        <v>1</v>
      </c>
      <c r="M29" s="30" t="n">
        <v>0</v>
      </c>
      <c r="N29" s="30" t="n">
        <v>1</v>
      </c>
      <c r="O29" s="30" t="n">
        <v>1.13686342617988</v>
      </c>
      <c r="P29" s="32" t="s">
        <v>21</v>
      </c>
      <c r="Q29" s="32" t="s">
        <v>85</v>
      </c>
      <c r="R29" s="32" t="n">
        <v>2</v>
      </c>
      <c r="S29" s="32" t="n">
        <f aca="false">R29/C29</f>
        <v>1</v>
      </c>
      <c r="T29" s="33" t="n">
        <v>6.31015276685685E-011</v>
      </c>
      <c r="U29" s="33" t="n">
        <v>2.83956874508558E-010</v>
      </c>
      <c r="V29" s="27" t="n">
        <v>0</v>
      </c>
      <c r="W29" s="27" t="n">
        <v>1</v>
      </c>
      <c r="X29" s="27" t="n">
        <v>1</v>
      </c>
      <c r="Y29" s="28" t="n">
        <v>0</v>
      </c>
      <c r="Z29" s="28" t="n">
        <v>1</v>
      </c>
      <c r="AA29" s="28" t="n">
        <v>1</v>
      </c>
      <c r="AB29" s="29" t="n">
        <v>0</v>
      </c>
      <c r="AC29" s="29" t="n">
        <v>1</v>
      </c>
      <c r="AD29" s="29" t="n">
        <v>1</v>
      </c>
      <c r="AE29" s="30" t="n">
        <v>0</v>
      </c>
      <c r="AF29" s="30" t="n">
        <v>1</v>
      </c>
      <c r="AG29" s="30" t="n">
        <v>1</v>
      </c>
    </row>
    <row r="30" customFormat="false" ht="13" hidden="false" customHeight="false" outlineLevel="0" collapsed="false">
      <c r="A30" s="31" t="s">
        <v>86</v>
      </c>
      <c r="B30" s="31" t="n">
        <v>2</v>
      </c>
      <c r="C30" s="31" t="n">
        <v>6</v>
      </c>
      <c r="D30" s="27" t="n">
        <v>0</v>
      </c>
      <c r="E30" s="27" t="n">
        <v>1</v>
      </c>
      <c r="F30" s="27" t="n">
        <v>1</v>
      </c>
      <c r="G30" s="28" t="n">
        <v>0</v>
      </c>
      <c r="H30" s="28" t="n">
        <v>1</v>
      </c>
      <c r="I30" s="28" t="n">
        <v>1</v>
      </c>
      <c r="J30" s="29" t="n">
        <v>1</v>
      </c>
      <c r="K30" s="29" t="n">
        <v>0.152727708945052</v>
      </c>
      <c r="L30" s="29" t="n">
        <v>0.842387176966769</v>
      </c>
      <c r="M30" s="30" t="n">
        <v>1</v>
      </c>
      <c r="N30" s="30" t="n">
        <v>0.440359426452552</v>
      </c>
      <c r="O30" s="30" t="n">
        <v>1.34451008670146</v>
      </c>
      <c r="P30" s="32" t="s">
        <v>21</v>
      </c>
      <c r="Q30" s="32" t="s">
        <v>87</v>
      </c>
      <c r="R30" s="32" t="n">
        <v>5</v>
      </c>
      <c r="S30" s="32" t="n">
        <f aca="false">R30/C30</f>
        <v>0.833333333333333</v>
      </c>
      <c r="T30" s="33" t="n">
        <v>3.25863243269689E-014</v>
      </c>
      <c r="U30" s="33" t="n">
        <v>3.42156405433174E-013</v>
      </c>
      <c r="V30" s="27" t="n">
        <v>1</v>
      </c>
      <c r="W30" s="27" t="n">
        <v>0.802915929838001</v>
      </c>
      <c r="X30" s="27" t="n">
        <v>1</v>
      </c>
      <c r="Y30" s="28" t="n">
        <v>0</v>
      </c>
      <c r="Z30" s="28" t="n">
        <v>1</v>
      </c>
      <c r="AA30" s="28" t="n">
        <v>1</v>
      </c>
      <c r="AB30" s="29" t="n">
        <v>0</v>
      </c>
      <c r="AC30" s="29" t="n">
        <v>1</v>
      </c>
      <c r="AD30" s="29" t="n">
        <v>1</v>
      </c>
      <c r="AE30" s="30" t="n">
        <v>1</v>
      </c>
      <c r="AF30" s="30" t="n">
        <v>0.518714649613829</v>
      </c>
      <c r="AG30" s="30" t="n">
        <v>0.913925811224365</v>
      </c>
    </row>
    <row r="31" customFormat="false" ht="13" hidden="false" customHeight="false" outlineLevel="0" collapsed="false">
      <c r="A31" s="31" t="s">
        <v>88</v>
      </c>
      <c r="B31" s="31" t="n">
        <v>1</v>
      </c>
      <c r="C31" s="31" t="n">
        <v>3</v>
      </c>
      <c r="D31" s="27" t="n">
        <v>0</v>
      </c>
      <c r="E31" s="27" t="n">
        <v>1</v>
      </c>
      <c r="F31" s="27" t="n">
        <v>1</v>
      </c>
      <c r="G31" s="28" t="n">
        <v>0</v>
      </c>
      <c r="H31" s="28" t="n">
        <v>1</v>
      </c>
      <c r="I31" s="28" t="n">
        <v>1</v>
      </c>
      <c r="J31" s="29" t="n">
        <v>0</v>
      </c>
      <c r="K31" s="29" t="n">
        <v>1</v>
      </c>
      <c r="L31" s="29" t="n">
        <v>1</v>
      </c>
      <c r="M31" s="30" t="n">
        <v>0</v>
      </c>
      <c r="N31" s="30" t="n">
        <v>1</v>
      </c>
      <c r="O31" s="30" t="n">
        <v>1.13686342617988</v>
      </c>
      <c r="P31" s="32" t="s">
        <v>21</v>
      </c>
      <c r="Q31" s="32" t="s">
        <v>89</v>
      </c>
      <c r="R31" s="32" t="n">
        <v>3</v>
      </c>
      <c r="S31" s="32" t="n">
        <f aca="false">R31/C31</f>
        <v>1</v>
      </c>
      <c r="T31" s="33" t="n">
        <v>4.30148254119886E-006</v>
      </c>
      <c r="U31" s="32" t="n">
        <v>0.000107537063529972</v>
      </c>
      <c r="V31" s="27" t="n">
        <v>9</v>
      </c>
      <c r="W31" s="27" t="n">
        <v>0.00279924248926666</v>
      </c>
      <c r="X31" s="27" t="n">
        <v>0.0388394895385749</v>
      </c>
      <c r="Y31" s="28" t="n">
        <v>1</v>
      </c>
      <c r="Z31" s="28" t="n">
        <v>0.107212916516222</v>
      </c>
      <c r="AA31" s="28" t="n">
        <v>0.517418857969592</v>
      </c>
      <c r="AB31" s="29" t="n">
        <v>6</v>
      </c>
      <c r="AC31" s="29" t="n">
        <v>0.227412499009003</v>
      </c>
      <c r="AD31" s="29" t="n">
        <v>0.78883710593748</v>
      </c>
      <c r="AE31" s="30" t="n">
        <v>15</v>
      </c>
      <c r="AF31" s="30" t="n">
        <v>0.105210721912509</v>
      </c>
      <c r="AG31" s="30" t="n">
        <v>0.299445900827909</v>
      </c>
    </row>
    <row r="32" customFormat="false" ht="13" hidden="false" customHeight="false" outlineLevel="0" collapsed="false">
      <c r="A32" s="31" t="s">
        <v>90</v>
      </c>
      <c r="B32" s="31" t="n">
        <v>1</v>
      </c>
      <c r="C32" s="31" t="n">
        <v>3</v>
      </c>
      <c r="D32" s="27" t="n">
        <v>0</v>
      </c>
      <c r="E32" s="27" t="n">
        <v>1</v>
      </c>
      <c r="F32" s="27" t="n">
        <v>1</v>
      </c>
      <c r="G32" s="28" t="n">
        <v>0</v>
      </c>
      <c r="H32" s="28" t="n">
        <v>1</v>
      </c>
      <c r="I32" s="28" t="n">
        <v>1</v>
      </c>
      <c r="J32" s="29" t="n">
        <v>0</v>
      </c>
      <c r="K32" s="29" t="n">
        <v>1</v>
      </c>
      <c r="L32" s="29" t="n">
        <v>1</v>
      </c>
      <c r="M32" s="30" t="n">
        <v>0</v>
      </c>
      <c r="N32" s="30" t="n">
        <v>1</v>
      </c>
      <c r="O32" s="30" t="n">
        <v>1.13686342617988</v>
      </c>
      <c r="P32" s="32" t="s">
        <v>27</v>
      </c>
      <c r="Q32" s="32" t="s">
        <v>91</v>
      </c>
      <c r="R32" s="32" t="n">
        <v>3</v>
      </c>
      <c r="S32" s="32" t="n">
        <v>1</v>
      </c>
      <c r="T32" s="32" t="s">
        <v>29</v>
      </c>
      <c r="U32" s="32" t="s">
        <v>29</v>
      </c>
      <c r="V32" s="27" t="n">
        <v>3</v>
      </c>
      <c r="W32" s="27" t="n">
        <v>0.629658001540865</v>
      </c>
      <c r="X32" s="27" t="n">
        <v>1</v>
      </c>
      <c r="Y32" s="28" t="n">
        <v>5</v>
      </c>
      <c r="Z32" s="28" t="n">
        <v>0.0819185100033584</v>
      </c>
      <c r="AA32" s="28" t="n">
        <v>0.454647730518639</v>
      </c>
      <c r="AB32" s="29" t="n">
        <v>6</v>
      </c>
      <c r="AC32" s="29" t="n">
        <v>0.00982195388988261</v>
      </c>
      <c r="AD32" s="29" t="n">
        <v>0.0838643755213054</v>
      </c>
      <c r="AE32" s="30" t="n">
        <v>14</v>
      </c>
      <c r="AF32" s="30" t="n">
        <v>0.000665358095005231</v>
      </c>
      <c r="AG32" s="30" t="n">
        <v>0.00492364990303871</v>
      </c>
    </row>
    <row r="33" customFormat="false" ht="13" hidden="false" customHeight="false" outlineLevel="0" collapsed="false">
      <c r="A33" s="31" t="s">
        <v>92</v>
      </c>
      <c r="B33" s="31" t="n">
        <v>1</v>
      </c>
      <c r="C33" s="31" t="n">
        <v>8</v>
      </c>
      <c r="D33" s="27" t="n">
        <v>0</v>
      </c>
      <c r="E33" s="27" t="n">
        <v>1</v>
      </c>
      <c r="F33" s="27" t="n">
        <v>1</v>
      </c>
      <c r="G33" s="28" t="n">
        <v>0</v>
      </c>
      <c r="H33" s="28" t="n">
        <v>1</v>
      </c>
      <c r="I33" s="28" t="n">
        <v>1</v>
      </c>
      <c r="J33" s="29" t="n">
        <v>0</v>
      </c>
      <c r="K33" s="29" t="n">
        <v>1</v>
      </c>
      <c r="L33" s="29" t="n">
        <v>1</v>
      </c>
      <c r="M33" s="30" t="n">
        <v>0</v>
      </c>
      <c r="N33" s="30" t="n">
        <v>1</v>
      </c>
      <c r="O33" s="30" t="n">
        <v>1.31782945736434</v>
      </c>
      <c r="P33" s="32" t="s">
        <v>27</v>
      </c>
      <c r="Q33" s="32" t="s">
        <v>93</v>
      </c>
      <c r="R33" s="32" t="n">
        <v>8</v>
      </c>
      <c r="S33" s="32" t="n">
        <f aca="false">R33/C33</f>
        <v>1</v>
      </c>
      <c r="T33" s="32" t="s">
        <v>29</v>
      </c>
      <c r="U33" s="32" t="s">
        <v>29</v>
      </c>
      <c r="V33" s="27" t="n">
        <v>0</v>
      </c>
      <c r="W33" s="27" t="n">
        <v>1</v>
      </c>
      <c r="X33" s="27" t="n">
        <v>1</v>
      </c>
      <c r="Y33" s="28" t="n">
        <v>0</v>
      </c>
      <c r="Z33" s="28" t="n">
        <v>1</v>
      </c>
      <c r="AA33" s="28" t="n">
        <v>1</v>
      </c>
      <c r="AB33" s="29" t="n">
        <v>0</v>
      </c>
      <c r="AC33" s="29" t="n">
        <v>1</v>
      </c>
      <c r="AD33" s="29" t="n">
        <v>1</v>
      </c>
      <c r="AE33" s="30" t="n">
        <v>0</v>
      </c>
      <c r="AF33" s="30" t="n">
        <v>1</v>
      </c>
      <c r="AG33" s="30" t="n">
        <v>1</v>
      </c>
    </row>
    <row r="34" customFormat="false" ht="13" hidden="false" customHeight="false" outlineLevel="0" collapsed="false">
      <c r="A34" s="31" t="s">
        <v>94</v>
      </c>
      <c r="B34" s="31" t="n">
        <v>1</v>
      </c>
      <c r="C34" s="31" t="n">
        <v>3</v>
      </c>
      <c r="D34" s="27" t="n">
        <v>0</v>
      </c>
      <c r="E34" s="27" t="n">
        <v>1</v>
      </c>
      <c r="F34" s="27" t="n">
        <v>1</v>
      </c>
      <c r="G34" s="28" t="n">
        <v>0</v>
      </c>
      <c r="H34" s="28" t="n">
        <v>1</v>
      </c>
      <c r="I34" s="28" t="n">
        <v>1</v>
      </c>
      <c r="J34" s="29" t="n">
        <v>0</v>
      </c>
      <c r="K34" s="29" t="n">
        <v>1</v>
      </c>
      <c r="L34" s="29" t="n">
        <v>1</v>
      </c>
      <c r="M34" s="30" t="n">
        <v>0</v>
      </c>
      <c r="N34" s="30" t="n">
        <v>1</v>
      </c>
      <c r="O34" s="30" t="n">
        <v>1.13686342617988</v>
      </c>
      <c r="P34" s="32" t="s">
        <v>21</v>
      </c>
      <c r="Q34" s="32" t="s">
        <v>95</v>
      </c>
      <c r="R34" s="32" t="n">
        <v>3</v>
      </c>
      <c r="S34" s="32" t="n">
        <f aca="false">R34/C34</f>
        <v>1</v>
      </c>
      <c r="T34" s="33" t="n">
        <v>1.9796001020725E-008</v>
      </c>
      <c r="U34" s="33" t="n">
        <v>5.08097359531941E-007</v>
      </c>
      <c r="V34" s="27" t="n">
        <v>0</v>
      </c>
      <c r="W34" s="27" t="n">
        <v>1</v>
      </c>
      <c r="X34" s="27" t="n">
        <v>1</v>
      </c>
      <c r="Y34" s="28" t="n">
        <v>0</v>
      </c>
      <c r="Z34" s="28" t="n">
        <v>1</v>
      </c>
      <c r="AA34" s="28" t="n">
        <v>1</v>
      </c>
      <c r="AB34" s="29" t="n">
        <v>0</v>
      </c>
      <c r="AC34" s="29" t="n">
        <v>1</v>
      </c>
      <c r="AD34" s="29" t="n">
        <v>1</v>
      </c>
      <c r="AE34" s="30" t="n">
        <v>0</v>
      </c>
      <c r="AF34" s="30" t="n">
        <v>1</v>
      </c>
      <c r="AG34" s="30" t="n">
        <v>1</v>
      </c>
    </row>
    <row r="35" customFormat="false" ht="13" hidden="false" customHeight="false" outlineLevel="0" collapsed="false">
      <c r="A35" s="31" t="s">
        <v>96</v>
      </c>
      <c r="B35" s="31" t="n">
        <v>2</v>
      </c>
      <c r="C35" s="31" t="n">
        <v>6</v>
      </c>
      <c r="D35" s="27" t="n">
        <v>0</v>
      </c>
      <c r="E35" s="27" t="n">
        <v>1</v>
      </c>
      <c r="F35" s="27" t="n">
        <v>1</v>
      </c>
      <c r="G35" s="28" t="n">
        <v>0</v>
      </c>
      <c r="H35" s="28" t="n">
        <v>1</v>
      </c>
      <c r="I35" s="28" t="n">
        <v>1</v>
      </c>
      <c r="J35" s="29" t="n">
        <v>0</v>
      </c>
      <c r="K35" s="29" t="n">
        <v>1</v>
      </c>
      <c r="L35" s="29" t="n">
        <v>1</v>
      </c>
      <c r="M35" s="30" t="n">
        <v>0</v>
      </c>
      <c r="N35" s="30" t="n">
        <v>1</v>
      </c>
      <c r="O35" s="30" t="n">
        <v>1.43778976369477</v>
      </c>
      <c r="P35" s="32" t="s">
        <v>21</v>
      </c>
      <c r="Q35" s="32" t="s">
        <v>97</v>
      </c>
      <c r="R35" s="32" t="n">
        <v>6</v>
      </c>
      <c r="S35" s="32" t="n">
        <f aca="false">R35/C35</f>
        <v>1</v>
      </c>
      <c r="T35" s="33" t="n">
        <v>2.20157703221305E-007</v>
      </c>
      <c r="U35" s="33" t="n">
        <v>1.14482005675078E-005</v>
      </c>
      <c r="V35" s="27" t="n">
        <v>24</v>
      </c>
      <c r="W35" s="27" t="n">
        <v>0.0243742426315483</v>
      </c>
      <c r="X35" s="27" t="n">
        <v>0.159149466594227</v>
      </c>
      <c r="Y35" s="28" t="n">
        <v>16</v>
      </c>
      <c r="Z35" s="28" t="n">
        <v>0.858113572010371</v>
      </c>
      <c r="AA35" s="28" t="n">
        <v>1</v>
      </c>
      <c r="AB35" s="29" t="n">
        <v>17</v>
      </c>
      <c r="AC35" s="29" t="n">
        <v>0.77554043526648</v>
      </c>
      <c r="AD35" s="29" t="n">
        <v>1</v>
      </c>
      <c r="AE35" s="30" t="n">
        <v>52</v>
      </c>
      <c r="AF35" s="30" t="n">
        <v>0.354027094762681</v>
      </c>
      <c r="AG35" s="30" t="n">
        <v>0.727722361456623</v>
      </c>
    </row>
    <row r="36" customFormat="false" ht="13" hidden="false" customHeight="false" outlineLevel="0" collapsed="false">
      <c r="A36" s="31" t="s">
        <v>98</v>
      </c>
      <c r="B36" s="31" t="n">
        <v>1</v>
      </c>
      <c r="C36" s="31" t="n">
        <v>2</v>
      </c>
      <c r="D36" s="27" t="n">
        <v>0</v>
      </c>
      <c r="E36" s="27" t="n">
        <v>1</v>
      </c>
      <c r="F36" s="27" t="n">
        <v>1</v>
      </c>
      <c r="G36" s="28" t="n">
        <v>0</v>
      </c>
      <c r="H36" s="28" t="n">
        <v>1</v>
      </c>
      <c r="I36" s="28" t="n">
        <v>1</v>
      </c>
      <c r="J36" s="29" t="n">
        <v>0</v>
      </c>
      <c r="K36" s="29" t="n">
        <v>1</v>
      </c>
      <c r="L36" s="29" t="n">
        <v>1</v>
      </c>
      <c r="M36" s="30" t="n">
        <v>0</v>
      </c>
      <c r="N36" s="30" t="n">
        <v>1</v>
      </c>
      <c r="O36" s="30" t="n">
        <v>1.13686342617988</v>
      </c>
      <c r="P36" s="32" t="s">
        <v>21</v>
      </c>
      <c r="Q36" s="32" t="s">
        <v>99</v>
      </c>
      <c r="R36" s="32" t="n">
        <v>2</v>
      </c>
      <c r="S36" s="32" t="n">
        <f aca="false">R36/C36</f>
        <v>1</v>
      </c>
      <c r="T36" s="33" t="s">
        <v>100</v>
      </c>
      <c r="U36" s="33" t="s">
        <v>101</v>
      </c>
      <c r="V36" s="27" t="n">
        <v>3</v>
      </c>
      <c r="W36" s="27" t="n">
        <v>0.00679093527901697</v>
      </c>
      <c r="X36" s="27" t="n">
        <v>0.062816151330907</v>
      </c>
      <c r="Y36" s="28" t="n">
        <v>0</v>
      </c>
      <c r="Z36" s="28" t="n">
        <v>1</v>
      </c>
      <c r="AA36" s="28" t="n">
        <v>1</v>
      </c>
      <c r="AB36" s="29" t="n">
        <v>0</v>
      </c>
      <c r="AC36" s="29" t="n">
        <v>1</v>
      </c>
      <c r="AD36" s="29" t="n">
        <v>1</v>
      </c>
      <c r="AE36" s="30" t="n">
        <v>3</v>
      </c>
      <c r="AF36" s="30" t="n">
        <v>0.453547259251488</v>
      </c>
      <c r="AG36" s="30" t="n">
        <v>0.883223610121318</v>
      </c>
    </row>
    <row r="37" customFormat="false" ht="13" hidden="false" customHeight="false" outlineLevel="0" collapsed="false">
      <c r="A37" s="31" t="s">
        <v>102</v>
      </c>
      <c r="B37" s="31" t="n">
        <v>1</v>
      </c>
      <c r="C37" s="31" t="n">
        <v>9</v>
      </c>
      <c r="D37" s="27" t="n">
        <v>0</v>
      </c>
      <c r="E37" s="27" t="n">
        <v>1</v>
      </c>
      <c r="F37" s="27" t="n">
        <v>1</v>
      </c>
      <c r="G37" s="28" t="n">
        <v>4</v>
      </c>
      <c r="H37" s="28" t="n">
        <v>0.000197109836127425</v>
      </c>
      <c r="I37" s="28" t="n">
        <v>0.0110381508231358</v>
      </c>
      <c r="J37" s="29" t="n">
        <v>0</v>
      </c>
      <c r="K37" s="29" t="n">
        <v>1</v>
      </c>
      <c r="L37" s="29" t="n">
        <v>1</v>
      </c>
      <c r="M37" s="30" t="n">
        <v>4</v>
      </c>
      <c r="N37" s="30" t="n">
        <v>0.00599697283738762</v>
      </c>
      <c r="O37" s="30" t="n">
        <v>0.047975782699101</v>
      </c>
      <c r="P37" s="32" t="s">
        <v>21</v>
      </c>
      <c r="Q37" s="32" t="s">
        <v>103</v>
      </c>
      <c r="R37" s="32" t="n">
        <v>9</v>
      </c>
      <c r="S37" s="32" t="n">
        <f aca="false">R37/C37</f>
        <v>1</v>
      </c>
      <c r="T37" s="33" t="n">
        <v>2.09012502468686E-024</v>
      </c>
      <c r="U37" s="33" t="n">
        <v>4.07574379813938E-023</v>
      </c>
      <c r="V37" s="27" t="n">
        <v>3</v>
      </c>
      <c r="W37" s="27" t="n">
        <v>0.00356312471487452</v>
      </c>
      <c r="X37" s="27" t="n">
        <v>0.0395506843351072</v>
      </c>
      <c r="Y37" s="28" t="n">
        <v>5</v>
      </c>
      <c r="Z37" s="34" t="n">
        <v>4.48986127166151E-008</v>
      </c>
      <c r="AA37" s="34" t="n">
        <v>1.66124867051476E-006</v>
      </c>
      <c r="AB37" s="29" t="n">
        <v>4</v>
      </c>
      <c r="AC37" s="36" t="n">
        <v>2.22309986936953E-005</v>
      </c>
      <c r="AD37" s="29" t="n">
        <v>0.000411273475833362</v>
      </c>
      <c r="AE37" s="30" t="n">
        <v>12</v>
      </c>
      <c r="AF37" s="35" t="n">
        <v>0</v>
      </c>
      <c r="AG37" s="35" t="n">
        <v>0</v>
      </c>
    </row>
    <row r="38" customFormat="false" ht="13" hidden="false" customHeight="false" outlineLevel="0" collapsed="false">
      <c r="A38" s="31" t="s">
        <v>104</v>
      </c>
      <c r="B38" s="31" t="n">
        <v>1</v>
      </c>
      <c r="C38" s="31" t="n">
        <v>6</v>
      </c>
      <c r="D38" s="27" t="n">
        <v>0</v>
      </c>
      <c r="E38" s="27" t="n">
        <v>1</v>
      </c>
      <c r="F38" s="27" t="n">
        <v>1</v>
      </c>
      <c r="G38" s="28" t="n">
        <v>1</v>
      </c>
      <c r="H38" s="28" t="n">
        <v>0.206034954820782</v>
      </c>
      <c r="I38" s="28" t="n">
        <v>0.83419030488414</v>
      </c>
      <c r="J38" s="29" t="n">
        <v>0</v>
      </c>
      <c r="K38" s="29" t="n">
        <v>1</v>
      </c>
      <c r="L38" s="29" t="n">
        <v>1</v>
      </c>
      <c r="M38" s="30" t="n">
        <v>1</v>
      </c>
      <c r="N38" s="30" t="n">
        <v>0.440359426452552</v>
      </c>
      <c r="O38" s="30" t="n">
        <v>1.34451008670146</v>
      </c>
      <c r="P38" s="32" t="s">
        <v>21</v>
      </c>
      <c r="Q38" s="32" t="s">
        <v>105</v>
      </c>
      <c r="R38" s="32" t="n">
        <v>4</v>
      </c>
      <c r="S38" s="32" t="n">
        <f aca="false">R38/C38</f>
        <v>0.666666666666667</v>
      </c>
      <c r="T38" s="33" t="n">
        <v>3.62280454306677E-014</v>
      </c>
      <c r="U38" s="33" t="n">
        <v>7.60788954044021E-013</v>
      </c>
      <c r="V38" s="27" t="n">
        <v>0</v>
      </c>
      <c r="W38" s="27" t="n">
        <v>1</v>
      </c>
      <c r="X38" s="27" t="n">
        <v>1</v>
      </c>
      <c r="Y38" s="28" t="n">
        <v>0</v>
      </c>
      <c r="Z38" s="28" t="n">
        <v>1</v>
      </c>
      <c r="AA38" s="28" t="n">
        <v>1</v>
      </c>
      <c r="AB38" s="29" t="n">
        <v>0</v>
      </c>
      <c r="AC38" s="29" t="n">
        <v>1</v>
      </c>
      <c r="AD38" s="29" t="n">
        <v>1</v>
      </c>
      <c r="AE38" s="30" t="n">
        <v>0</v>
      </c>
      <c r="AF38" s="30" t="n">
        <v>1</v>
      </c>
      <c r="AG38" s="30" t="n">
        <v>1</v>
      </c>
    </row>
    <row r="39" customFormat="false" ht="13" hidden="false" customHeight="false" outlineLevel="0" collapsed="false">
      <c r="A39" s="31" t="s">
        <v>106</v>
      </c>
      <c r="B39" s="31" t="n">
        <v>1</v>
      </c>
      <c r="C39" s="31" t="n">
        <v>9</v>
      </c>
      <c r="D39" s="27" t="n">
        <v>0</v>
      </c>
      <c r="E39" s="27" t="n">
        <v>1</v>
      </c>
      <c r="F39" s="27" t="n">
        <v>1</v>
      </c>
      <c r="G39" s="28" t="n">
        <v>0</v>
      </c>
      <c r="H39" s="28" t="n">
        <v>1</v>
      </c>
      <c r="I39" s="28" t="n">
        <v>1</v>
      </c>
      <c r="J39" s="29" t="n">
        <v>0</v>
      </c>
      <c r="K39" s="29" t="n">
        <v>1</v>
      </c>
      <c r="L39" s="29" t="n">
        <v>1</v>
      </c>
      <c r="M39" s="30" t="n">
        <v>0</v>
      </c>
      <c r="N39" s="30" t="n">
        <v>1</v>
      </c>
      <c r="O39" s="30" t="n">
        <v>1.43778976369477</v>
      </c>
      <c r="P39" s="32" t="s">
        <v>21</v>
      </c>
      <c r="Q39" s="32" t="s">
        <v>107</v>
      </c>
      <c r="R39" s="32" t="n">
        <v>9</v>
      </c>
      <c r="S39" s="32" t="n">
        <f aca="false">R39/C39</f>
        <v>1</v>
      </c>
      <c r="T39" s="33" t="n">
        <v>5.42466577411647E-031</v>
      </c>
      <c r="U39" s="33" t="n">
        <v>1.24767312804679E-029</v>
      </c>
      <c r="V39" s="27" t="n">
        <v>0</v>
      </c>
      <c r="W39" s="27" t="n">
        <v>1</v>
      </c>
      <c r="X39" s="27" t="n">
        <v>1</v>
      </c>
      <c r="Y39" s="28" t="n">
        <v>0</v>
      </c>
      <c r="Z39" s="28" t="n">
        <v>1</v>
      </c>
      <c r="AA39" s="28" t="n">
        <v>1</v>
      </c>
      <c r="AB39" s="29" t="n">
        <v>0</v>
      </c>
      <c r="AC39" s="29" t="n">
        <v>1</v>
      </c>
      <c r="AD39" s="29" t="n">
        <v>1</v>
      </c>
      <c r="AE39" s="30" t="n">
        <v>0</v>
      </c>
      <c r="AF39" s="30" t="n">
        <v>1</v>
      </c>
      <c r="AG39" s="30" t="n">
        <v>1</v>
      </c>
    </row>
    <row r="43" customFormat="false" ht="13" hidden="false" customHeight="false" outlineLevel="0" collapsed="false">
      <c r="A43" s="0" t="s">
        <v>108</v>
      </c>
    </row>
    <row r="44" customFormat="false" ht="13" hidden="false" customHeight="false" outlineLevel="0" collapsed="false">
      <c r="A44" s="0" t="s">
        <v>109</v>
      </c>
    </row>
    <row r="45" customFormat="false" ht="13" hidden="false" customHeight="false" outlineLevel="0" collapsed="false">
      <c r="A45" s="0" t="s">
        <v>110</v>
      </c>
    </row>
    <row r="46" customFormat="false" ht="13" hidden="false" customHeight="false" outlineLevel="0" collapsed="false">
      <c r="A46" s="0" t="s">
        <v>111</v>
      </c>
    </row>
  </sheetData>
  <mergeCells count="10">
    <mergeCell ref="A1:C1"/>
    <mergeCell ref="D1:F1"/>
    <mergeCell ref="G1:I1"/>
    <mergeCell ref="J1:L1"/>
    <mergeCell ref="M1:O1"/>
    <mergeCell ref="P1:U1"/>
    <mergeCell ref="V1:X1"/>
    <mergeCell ref="Y1:AA1"/>
    <mergeCell ref="AB1:AD1"/>
    <mergeCell ref="AE1:A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4T20:50:07Z</dcterms:created>
  <dc:creator>Jamie MacPherson</dc:creator>
  <dc:description/>
  <dc:language>en-US</dc:language>
  <cp:lastModifiedBy>Jamie MacPherson</cp:lastModifiedBy>
  <dcterms:modified xsi:type="dcterms:W3CDTF">2010-04-29T12:45:20Z</dcterms:modified>
  <cp:revision>0</cp:revision>
  <dc:subject/>
  <dc:title/>
</cp:coreProperties>
</file>